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Suse_Braunschweig\Publikationen\kleine Proteine\Manuskript\Manuskript\20201030\Revision\Finale\Tables\"/>
    </mc:Choice>
  </mc:AlternateContent>
  <bookViews>
    <workbookView xWindow="0" yWindow="0" windowWidth="23180" windowHeight="9740" activeTab="1"/>
  </bookViews>
  <sheets>
    <sheet name="Legend" sheetId="2" r:id="rId1"/>
    <sheet name="Identified SP100" sheetId="1" r:id="rId2"/>
  </sheets>
  <externalReferences>
    <externalReference r:id="rId3"/>
  </externalReferences>
  <definedNames>
    <definedName name="_xlnm._FilterDatabase" localSheetId="1" hidden="1">'Identified SP100'!$A$2:$AJ$177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C124" i="1" l="1"/>
  <c r="AC165" i="1"/>
  <c r="AC16" i="1"/>
  <c r="AC72" i="1"/>
  <c r="AC147" i="1"/>
  <c r="AC163" i="1"/>
  <c r="AC105" i="1"/>
  <c r="AC3" i="1"/>
  <c r="AC171" i="1"/>
  <c r="AC85" i="1"/>
  <c r="AC55" i="1"/>
  <c r="AC110" i="1"/>
  <c r="AC38" i="1"/>
  <c r="AC75" i="1"/>
  <c r="AC6" i="1"/>
  <c r="AC150" i="1"/>
  <c r="AC71" i="1"/>
  <c r="AC68" i="1"/>
  <c r="AC4" i="1"/>
  <c r="AC169" i="1"/>
  <c r="AC108" i="1"/>
  <c r="AC127" i="1"/>
  <c r="AC20" i="1"/>
  <c r="AC12" i="1"/>
  <c r="AC15" i="1"/>
  <c r="AC13" i="1"/>
  <c r="AC138" i="1"/>
  <c r="AC177" i="1"/>
  <c r="AC129" i="1"/>
  <c r="AC7" i="1"/>
  <c r="AC172" i="1"/>
  <c r="AC93" i="1"/>
  <c r="AC63" i="1"/>
  <c r="AC152" i="1"/>
  <c r="AC69" i="1"/>
  <c r="AC99" i="1"/>
  <c r="AC166" i="1"/>
  <c r="AC59" i="1"/>
  <c r="AC133" i="1"/>
  <c r="AC101" i="1"/>
  <c r="AC106" i="1"/>
  <c r="AC100" i="1"/>
  <c r="AC44" i="1"/>
  <c r="AC11" i="1"/>
  <c r="AC9" i="1"/>
  <c r="AC156" i="1"/>
  <c r="AC23" i="1"/>
  <c r="AC130" i="1"/>
  <c r="AC25" i="1"/>
  <c r="AC134" i="1"/>
  <c r="AC95" i="1"/>
  <c r="AC83" i="1"/>
  <c r="AC140" i="1"/>
  <c r="AC36" i="1"/>
  <c r="AC141" i="1"/>
  <c r="AC39" i="1"/>
  <c r="AC41" i="1"/>
  <c r="AC90" i="1"/>
  <c r="AC56" i="1"/>
  <c r="AC111" i="1"/>
  <c r="AC51" i="1"/>
  <c r="AC157" i="1"/>
  <c r="AC173" i="1"/>
  <c r="AC131" i="1"/>
  <c r="AC96" i="1"/>
  <c r="AC88" i="1"/>
  <c r="AC53" i="1"/>
  <c r="AC26" i="1"/>
  <c r="AC27" i="1"/>
  <c r="AC159" i="1"/>
  <c r="AC8" i="1"/>
  <c r="AC78" i="1"/>
  <c r="AC82" i="1"/>
  <c r="AC18" i="1"/>
  <c r="AC50" i="1"/>
  <c r="AC98" i="1"/>
  <c r="AC144" i="1"/>
  <c r="AC151" i="1"/>
  <c r="AC136" i="1"/>
  <c r="AC80" i="1"/>
  <c r="AC164" i="1"/>
  <c r="AC94" i="1"/>
  <c r="AC74" i="1"/>
  <c r="AC49" i="1"/>
  <c r="AC113" i="1"/>
  <c r="AC28" i="1"/>
  <c r="AC54" i="1"/>
  <c r="AC61" i="1"/>
  <c r="AC31" i="1"/>
  <c r="AC104" i="1"/>
  <c r="AC107" i="1"/>
  <c r="AC167" i="1"/>
  <c r="AC48" i="1"/>
  <c r="AC67" i="1"/>
  <c r="AC137" i="1"/>
  <c r="AC73" i="1"/>
  <c r="AC84" i="1"/>
  <c r="AC117" i="1"/>
  <c r="AC57" i="1"/>
  <c r="AC139" i="1"/>
  <c r="AC114" i="1"/>
  <c r="AC19" i="1"/>
  <c r="AC92" i="1"/>
  <c r="AC70" i="1"/>
  <c r="AC32" i="1"/>
  <c r="AC43" i="1"/>
  <c r="AC118" i="1"/>
  <c r="AC160" i="1"/>
  <c r="AC125" i="1"/>
  <c r="AC30" i="1"/>
  <c r="AC47" i="1"/>
  <c r="AC123" i="1"/>
  <c r="AC155" i="1"/>
  <c r="AC62" i="1"/>
  <c r="AC60" i="1"/>
  <c r="AC89" i="1"/>
  <c r="AC122" i="1"/>
  <c r="AC33" i="1"/>
  <c r="AC161" i="1"/>
  <c r="AC34" i="1"/>
  <c r="AC174" i="1"/>
  <c r="AC158" i="1"/>
  <c r="AC52" i="1"/>
  <c r="AC112" i="1"/>
  <c r="AC58" i="1"/>
  <c r="AC86" i="1"/>
  <c r="AC91" i="1"/>
  <c r="AC42" i="1"/>
  <c r="AC102" i="1"/>
  <c r="AC66" i="1"/>
  <c r="AC142" i="1"/>
  <c r="AC176" i="1"/>
  <c r="AC175" i="1"/>
  <c r="AC37" i="1"/>
  <c r="AC40" i="1"/>
  <c r="AC115" i="1"/>
  <c r="AC46" i="1"/>
  <c r="AC153" i="1"/>
  <c r="AC24" i="1"/>
  <c r="AC87" i="1"/>
  <c r="AC119" i="1"/>
  <c r="AC14" i="1"/>
  <c r="AC29" i="1"/>
  <c r="AC162" i="1"/>
  <c r="AC120" i="1"/>
  <c r="AC126" i="1"/>
  <c r="AC103" i="1"/>
  <c r="AC22" i="1"/>
  <c r="AC81" i="1"/>
  <c r="AC45" i="1"/>
  <c r="AC128" i="1"/>
  <c r="AC77" i="1"/>
  <c r="AC148" i="1"/>
  <c r="AC145" i="1"/>
  <c r="AC35" i="1"/>
  <c r="AC97" i="1"/>
  <c r="AC17" i="1"/>
  <c r="AC135" i="1"/>
  <c r="AC116" i="1"/>
  <c r="AC10" i="1"/>
  <c r="AC132" i="1"/>
  <c r="AC121" i="1"/>
  <c r="AC149" i="1"/>
  <c r="AC154" i="1"/>
  <c r="AC76" i="1"/>
  <c r="AC170" i="1"/>
  <c r="AC168" i="1"/>
  <c r="AC146" i="1"/>
  <c r="AC143" i="1"/>
  <c r="AC79" i="1"/>
  <c r="AC64" i="1"/>
  <c r="AC21" i="1"/>
  <c r="AC5" i="1"/>
  <c r="AC65" i="1"/>
  <c r="AC109" i="1"/>
</calcChain>
</file>

<file path=xl/comments1.xml><?xml version="1.0" encoding="utf-8"?>
<comments xmlns="http://schemas.openxmlformats.org/spreadsheetml/2006/main">
  <authors>
    <author>Ahrens Christian Agroscope</author>
  </authors>
  <commentList>
    <comment ref="H2" authorId="0" shapeId="0">
      <text>
        <r>
          <rPr>
            <b/>
            <sz val="9"/>
            <color indexed="81"/>
            <rFont val="Segoe UI"/>
            <charset val="1"/>
          </rPr>
          <t>Ahrens Christian Agroscope:</t>
        </r>
        <r>
          <rPr>
            <sz val="9"/>
            <color indexed="81"/>
            <rFont val="Segoe UI"/>
            <charset val="1"/>
          </rPr>
          <t xml:space="preserve">
I would provide the protein length here</t>
        </r>
      </text>
    </comment>
  </commentList>
</comments>
</file>

<file path=xl/sharedStrings.xml><?xml version="1.0" encoding="utf-8"?>
<sst xmlns="http://schemas.openxmlformats.org/spreadsheetml/2006/main" count="1901" uniqueCount="731">
  <si>
    <t>locus (NCBI)</t>
  </si>
  <si>
    <t>frame</t>
  </si>
  <si>
    <t>start codon</t>
  </si>
  <si>
    <t>potential RBS</t>
  </si>
  <si>
    <t>spacer length</t>
  </si>
  <si>
    <t>start codon class</t>
  </si>
  <si>
    <t>RBS class</t>
  </si>
  <si>
    <t>spacer class</t>
  </si>
  <si>
    <t>mapped unique peptides</t>
  </si>
  <si>
    <t>predicted isolelectric point</t>
  </si>
  <si>
    <t>predicted molecular weight</t>
  </si>
  <si>
    <t>predicted GRAVY</t>
  </si>
  <si>
    <t>sORFSaNew0001</t>
  </si>
  <si>
    <t>NWMN_RS00015</t>
  </si>
  <si>
    <t>E</t>
  </si>
  <si>
    <t>GTG</t>
  </si>
  <si>
    <t>-</t>
  </si>
  <si>
    <t xml:space="preserve"> Function unknown </t>
  </si>
  <si>
    <t>S4 domain</t>
  </si>
  <si>
    <t>sORFSaNew0002</t>
  </si>
  <si>
    <t>NWMN_RS00165</t>
  </si>
  <si>
    <t>ATG</t>
  </si>
  <si>
    <t>GGAGG</t>
  </si>
  <si>
    <t>Metal-sensitive transcriptional repressor</t>
  </si>
  <si>
    <t>sORFSaNew0003</t>
  </si>
  <si>
    <t>NWMN_RS00200</t>
  </si>
  <si>
    <t>GGAGC</t>
  </si>
  <si>
    <t xml:space="preserve"> Transcription </t>
  </si>
  <si>
    <t>TfoX N-terminal domain</t>
  </si>
  <si>
    <t>sORFSaNew0004</t>
  </si>
  <si>
    <t>A</t>
  </si>
  <si>
    <t>ATC</t>
  </si>
  <si>
    <t>AGAGG</t>
  </si>
  <si>
    <t>sORFSaNew0005</t>
  </si>
  <si>
    <t>NWMN_RS00635</t>
  </si>
  <si>
    <t>sORFSaNew0006</t>
  </si>
  <si>
    <t>NWMN_RS01015</t>
  </si>
  <si>
    <t xml:space="preserve"> Carbohydrate transport and metabolism </t>
  </si>
  <si>
    <t>PTS system, Lactose/Cellobiose specific IIB subunit</t>
  </si>
  <si>
    <t>sORFSaNew0007</t>
  </si>
  <si>
    <t>NWMN_RS01220</t>
  </si>
  <si>
    <t>Proteins of 100 residues with WXG</t>
  </si>
  <si>
    <t>sORFSaNew0008</t>
  </si>
  <si>
    <t>NWMN_RS01235</t>
  </si>
  <si>
    <t>GGAGA</t>
  </si>
  <si>
    <t>WXG100 protein secretion system (Wss), protein YukD</t>
  </si>
  <si>
    <t>sORFSaNew0009</t>
  </si>
  <si>
    <t>sORFSaNew0010</t>
  </si>
  <si>
    <t>GGAGT</t>
  </si>
  <si>
    <t>Protein of unknown function, DUF600</t>
  </si>
  <si>
    <t>sORFSaNew0011</t>
  </si>
  <si>
    <t>NWMN_RS01515</t>
  </si>
  <si>
    <t>Hypothetical protein of unknown function (DUF2483)</t>
  </si>
  <si>
    <t>sORFSaNew0012</t>
  </si>
  <si>
    <t>B</t>
  </si>
  <si>
    <t>sORFSaNew0013</t>
  </si>
  <si>
    <t>NWMN_RS01605</t>
  </si>
  <si>
    <t>Protein of unknown function (DUF1024)</t>
  </si>
  <si>
    <t>sORFSaNew0014</t>
  </si>
  <si>
    <t>NWMN_RS01640</t>
  </si>
  <si>
    <t>Transcriptional activator RinB</t>
  </si>
  <si>
    <t>sORFSaNew0015</t>
  </si>
  <si>
    <t>NWMN_RS01670</t>
  </si>
  <si>
    <t>GGTGG</t>
  </si>
  <si>
    <t>sORFSaNew0016</t>
  </si>
  <si>
    <t>C</t>
  </si>
  <si>
    <t>TTG</t>
  </si>
  <si>
    <t>sORFSaNew0017</t>
  </si>
  <si>
    <t>NWMN_RS01840</t>
  </si>
  <si>
    <t>sORFSaNew0018</t>
  </si>
  <si>
    <t>NWMN_RS01935</t>
  </si>
  <si>
    <t>transcriptional</t>
  </si>
  <si>
    <t>sORFSaNew0019</t>
  </si>
  <si>
    <t>NWMN_RS02005</t>
  </si>
  <si>
    <t>Bacterial protein of unknown function (DUF951)</t>
  </si>
  <si>
    <t>sORFSaNew0020</t>
  </si>
  <si>
    <t>GTA</t>
  </si>
  <si>
    <t>sORFSaNew0021</t>
  </si>
  <si>
    <t>NWMN_RS02020</t>
  </si>
  <si>
    <t xml:space="preserve"> Translation, ribosomal structure and biogenesis </t>
  </si>
  <si>
    <t>Binds together with S18 to 16S ribosomal RNA</t>
  </si>
  <si>
    <t>sORFSaNew0022</t>
  </si>
  <si>
    <t>NWMN_RS02030</t>
  </si>
  <si>
    <t>sORFSaNew0023</t>
  </si>
  <si>
    <t>NWMN_RS02065</t>
  </si>
  <si>
    <t>CGAGG</t>
  </si>
  <si>
    <t>sequence-specific DNA binding</t>
  </si>
  <si>
    <t>sORFSaNew0024</t>
  </si>
  <si>
    <t>ATT</t>
  </si>
  <si>
    <t>sORFSaNew0025</t>
  </si>
  <si>
    <t>NWMN_RS15685</t>
  </si>
  <si>
    <t>sORFSaNew0026</t>
  </si>
  <si>
    <t>NWMN_RS15125</t>
  </si>
  <si>
    <t>sORFSaNew0027</t>
  </si>
  <si>
    <t>NWMN_RS15695</t>
  </si>
  <si>
    <t>sORFSaNew0028</t>
  </si>
  <si>
    <t>NWMN_RS02430</t>
  </si>
  <si>
    <t>sORFSaNew0029</t>
  </si>
  <si>
    <t>NWMN_RS02630</t>
  </si>
  <si>
    <t xml:space="preserve"> Cell cycle control, cell division, chromosome partitioning </t>
  </si>
  <si>
    <t>Could be involved in septation</t>
  </si>
  <si>
    <t>sORFSaNew0030</t>
  </si>
  <si>
    <t>NWMN_RS02680</t>
  </si>
  <si>
    <t>sORFSaNew0031</t>
  </si>
  <si>
    <t>ACG</t>
  </si>
  <si>
    <t>sORFSaNew0032</t>
  </si>
  <si>
    <t>NWMN_RS03675</t>
  </si>
  <si>
    <t>sORFSaNew0033</t>
  </si>
  <si>
    <t>NWMN_RS04225</t>
  </si>
  <si>
    <t xml:space="preserve"> Intracellular trafficking, secretion, and vesicular transport </t>
  </si>
  <si>
    <t>Preprotein translocase subunit SecG</t>
  </si>
  <si>
    <t>sORFSaNew0034</t>
  </si>
  <si>
    <t>NWMN_RS04305</t>
  </si>
  <si>
    <t>COG1278 Cold shock proteins</t>
  </si>
  <si>
    <t>sORFSaNew0035</t>
  </si>
  <si>
    <t>NWMN_RS04315</t>
  </si>
  <si>
    <t>sORFSaNew0036</t>
  </si>
  <si>
    <t>NWMN_RS04335</t>
  </si>
  <si>
    <t>NWMN_RS04340</t>
  </si>
  <si>
    <t>Belongs to the UPF0346 family</t>
  </si>
  <si>
    <t>sORFSaNew0037</t>
  </si>
  <si>
    <t>sORFSaNew0038</t>
  </si>
  <si>
    <t>NWMN_RS04410</t>
  </si>
  <si>
    <t xml:space="preserve"> Energy production and conversion </t>
  </si>
  <si>
    <t>Thioredoxin</t>
  </si>
  <si>
    <t>sORFSaNew0039</t>
  </si>
  <si>
    <t>NWMN_RS04430</t>
  </si>
  <si>
    <t>Belongs to the UPF0337 (CsbD) family</t>
  </si>
  <si>
    <t>sORFSaNew0040</t>
  </si>
  <si>
    <t>NWMN_RS04515</t>
  </si>
  <si>
    <t>Protein of unknown function (DUF3055)</t>
  </si>
  <si>
    <t>sORFSaNew0041</t>
  </si>
  <si>
    <t>NWMN_RS04555</t>
  </si>
  <si>
    <t xml:space="preserve"> Lipid transport and metabolism </t>
  </si>
  <si>
    <t>sORFSaNew0042</t>
  </si>
  <si>
    <t>NWMN_RS04565</t>
  </si>
  <si>
    <t xml:space="preserve"> Posttranslational modification, protein turnover, chaperones </t>
  </si>
  <si>
    <t>NifU-like domain</t>
  </si>
  <si>
    <t>sORFSaNew0043</t>
  </si>
  <si>
    <t>NWMN_RS04580</t>
  </si>
  <si>
    <t>GGTGA</t>
  </si>
  <si>
    <t>Belongs to the UPF0349 family</t>
  </si>
  <si>
    <t>sORFSaNew0044</t>
  </si>
  <si>
    <t>Belongs to the HesB IscA family</t>
  </si>
  <si>
    <t>sORFSaNew0046</t>
  </si>
  <si>
    <t>sORFSaNew0047</t>
  </si>
  <si>
    <t>sORFSaNew0048</t>
  </si>
  <si>
    <t>NWMN_RS05070</t>
  </si>
  <si>
    <t>sORFSaNew0049</t>
  </si>
  <si>
    <t>NWMN_RS05090</t>
  </si>
  <si>
    <t>AGAGA</t>
  </si>
  <si>
    <t>sORFSaNew0050</t>
  </si>
  <si>
    <t>NWMN_RS05240</t>
  </si>
  <si>
    <t xml:space="preserve"> Nucleotide transport and metabolism </t>
  </si>
  <si>
    <t>sORFSaNew0051</t>
  </si>
  <si>
    <t>NWMN_RS05300</t>
  </si>
  <si>
    <t>sORFSaNew0052</t>
  </si>
  <si>
    <t>NWMN_RS05320</t>
  </si>
  <si>
    <t>Phosphocarrier protein HPr</t>
  </si>
  <si>
    <t>sORFSaNew0053</t>
  </si>
  <si>
    <t>NWMN_RS05330</t>
  </si>
  <si>
    <t>Glutaredoxin</t>
  </si>
  <si>
    <t>sORFSaNew0054</t>
  </si>
  <si>
    <t>NWMN_RS05360</t>
  </si>
  <si>
    <t>Belongs to the UPF0356 family</t>
  </si>
  <si>
    <t>sORFSaNew0055</t>
  </si>
  <si>
    <t>NWMN_RS05400</t>
  </si>
  <si>
    <t>Belongs to the UPF0223 family</t>
  </si>
  <si>
    <t>sORFSaNew0056</t>
  </si>
  <si>
    <t>NWMN_RS05465</t>
  </si>
  <si>
    <t>TGAGG</t>
  </si>
  <si>
    <t>Uncharacterized protein conserved in bacteria (DUF2197)</t>
  </si>
  <si>
    <t>sORFSaNew0057</t>
  </si>
  <si>
    <t>NWMN_RS05475</t>
  </si>
  <si>
    <t>Belongs to the UPF0358 family</t>
  </si>
  <si>
    <t>sORFSaNew0058</t>
  </si>
  <si>
    <t>NWMN_RS05560</t>
  </si>
  <si>
    <t>Belongs to the bacterial ribosomal protein bL32 family</t>
  </si>
  <si>
    <t>sORFSaNew0059</t>
  </si>
  <si>
    <t>NWMN_RS05600</t>
  </si>
  <si>
    <t>sORFSaNew0060</t>
  </si>
  <si>
    <t>sORFSaNew0061</t>
  </si>
  <si>
    <t>sORFSaNew0062</t>
  </si>
  <si>
    <t>NWMN_RS05710</t>
  </si>
  <si>
    <t>sORFSaNew0063</t>
  </si>
  <si>
    <t>NWMN_RS05730</t>
  </si>
  <si>
    <t>sORFSaNew0064</t>
  </si>
  <si>
    <t>NWMN_RS05780</t>
  </si>
  <si>
    <t>sORFSaNew0065</t>
  </si>
  <si>
    <t>NWMN_RS05790</t>
  </si>
  <si>
    <t>sORFSaNew0066</t>
  </si>
  <si>
    <t>NWMN_RS05950</t>
  </si>
  <si>
    <t>sORFSaNew0067</t>
  </si>
  <si>
    <t>NWMN_RS06075</t>
  </si>
  <si>
    <t>sORFSaNew0068</t>
  </si>
  <si>
    <t>NWMN_RS06090</t>
  </si>
  <si>
    <t>sORFSaNew0069</t>
  </si>
  <si>
    <t>NWMN_RS06135</t>
  </si>
  <si>
    <t>GGTGT</t>
  </si>
  <si>
    <t>sORFSaNew0070</t>
  </si>
  <si>
    <t>NWMN_RS06145</t>
  </si>
  <si>
    <t>antibacterial protein</t>
  </si>
  <si>
    <t>sORFSaNew0071</t>
  </si>
  <si>
    <t>NWMN_RS06150</t>
  </si>
  <si>
    <t>sORFSaNew0072</t>
  </si>
  <si>
    <t>NWMN_RS06230</t>
  </si>
  <si>
    <t>YGGT family</t>
  </si>
  <si>
    <t>sORFSaNew0073</t>
  </si>
  <si>
    <t>TCA</t>
  </si>
  <si>
    <t>sORFSaNew0074</t>
  </si>
  <si>
    <t>NWMN_RS06310</t>
  </si>
  <si>
    <t>sORFSaNew0075</t>
  </si>
  <si>
    <t>NWMN_RS06330</t>
  </si>
  <si>
    <t>sORFSaNew0076</t>
  </si>
  <si>
    <t>ATA</t>
  </si>
  <si>
    <t>sORFSaNew0077</t>
  </si>
  <si>
    <t>NWMN_RS06400</t>
  </si>
  <si>
    <t>Belongs to the bacterial ribosomal protein bL28 family</t>
  </si>
  <si>
    <t>sORFSaNew0078</t>
  </si>
  <si>
    <t>NWMN_RS06445</t>
  </si>
  <si>
    <t>Carrier of the growing fatty acid chain in fatty acid biosynthesis</t>
  </si>
  <si>
    <t>sORFSaNew0079</t>
  </si>
  <si>
    <t>NWMN_RS06475</t>
  </si>
  <si>
    <t>Belongs to the bacterial ribosomal protein bS16 family</t>
  </si>
  <si>
    <t>sORFSaNew0080</t>
  </si>
  <si>
    <t>NWMN_RS06635</t>
  </si>
  <si>
    <t>nucleic-acid-binding protein implicated in transcription termination</t>
  </si>
  <si>
    <t>sORFSaNew0081</t>
  </si>
  <si>
    <t>NWMN_RS06665</t>
  </si>
  <si>
    <t>Forms an intersubunit bridge (bridge B4) with the 23S rRNA of the 50S subunit in the ribosome</t>
  </si>
  <si>
    <t>sORFSaNew0082</t>
  </si>
  <si>
    <t>NWMN_RS06735</t>
  </si>
  <si>
    <t>sORFSaNew0083</t>
  </si>
  <si>
    <t>NWMN_RS06755</t>
  </si>
  <si>
    <t>Thiamine-binding protein</t>
  </si>
  <si>
    <t>sORFSaNew0084</t>
  </si>
  <si>
    <t>NWMN_RS06815</t>
  </si>
  <si>
    <t>sORFSaNew0085</t>
  </si>
  <si>
    <t>NWMN_RS06855</t>
  </si>
  <si>
    <t>sORFSaNew0086</t>
  </si>
  <si>
    <t>NWMN_RS06865</t>
  </si>
  <si>
    <t>sORFSaNew0087</t>
  </si>
  <si>
    <t>NWMN_RS06890</t>
  </si>
  <si>
    <t>sORFSaNew0088</t>
  </si>
  <si>
    <t>NWMN_RS06910</t>
  </si>
  <si>
    <t>sORFSaNew0089</t>
  </si>
  <si>
    <t>NWMN_RS06935</t>
  </si>
  <si>
    <t>sORFSaNew0090</t>
  </si>
  <si>
    <t>NWMN_RS06945</t>
  </si>
  <si>
    <t>sORFSaNew0091</t>
  </si>
  <si>
    <t>NWMN_RS07040</t>
  </si>
  <si>
    <t>Belongs to the bacterial ribosomal protein bL33 family</t>
  </si>
  <si>
    <t>sORFSaNew0092</t>
  </si>
  <si>
    <t>NWMN_RS07075</t>
  </si>
  <si>
    <t>UPF0291 protein</t>
  </si>
  <si>
    <t>sORFSaNew0093</t>
  </si>
  <si>
    <t>NWMN_RS07085</t>
  </si>
  <si>
    <t>UPF0154 protein</t>
  </si>
  <si>
    <t>sORFSaNew0094</t>
  </si>
  <si>
    <t>NWMN_RS07130</t>
  </si>
  <si>
    <t>sORFSaNew0095</t>
  </si>
  <si>
    <t>NWMN_RS07190</t>
  </si>
  <si>
    <t>4-oxalocrotonate tautomerase</t>
  </si>
  <si>
    <t>sORFSaNew0096</t>
  </si>
  <si>
    <t>NWMN_RS07390</t>
  </si>
  <si>
    <t>Cold shock protein CspA</t>
  </si>
  <si>
    <t>sORFSaNew0097</t>
  </si>
  <si>
    <t>NWMN_RS07405</t>
  </si>
  <si>
    <t>Belongs to the acylphosphatase family</t>
  </si>
  <si>
    <t>sORFSaNew0098</t>
  </si>
  <si>
    <t>NWMN_RS07445</t>
  </si>
  <si>
    <t>sORFSaNew0099</t>
  </si>
  <si>
    <t>NWMN_RS07510</t>
  </si>
  <si>
    <t>sORFSaNew0100</t>
  </si>
  <si>
    <t>NWMN_RS07555</t>
  </si>
  <si>
    <t>Scaffold protein Nfu/NifU N terminal</t>
  </si>
  <si>
    <t>sORFSaNew0101</t>
  </si>
  <si>
    <t>NWMN_RS07560</t>
  </si>
  <si>
    <t>Zinc-finger</t>
  </si>
  <si>
    <t>sORFSaNew0102</t>
  </si>
  <si>
    <t>NWMN_RS07785</t>
  </si>
  <si>
    <t xml:space="preserve"> Replication, recombination and repair </t>
  </si>
  <si>
    <t>sORFSaNew0103</t>
  </si>
  <si>
    <t>NWMN_RS07855</t>
  </si>
  <si>
    <t>Ferredoxin</t>
  </si>
  <si>
    <t>sORFSaNew0104</t>
  </si>
  <si>
    <t>AAG</t>
  </si>
  <si>
    <t>sORFSaNew0105</t>
  </si>
  <si>
    <t>NWMN_RS08060</t>
  </si>
  <si>
    <t>sORFSaNew0106</t>
  </si>
  <si>
    <t>NWMN_RS08190</t>
  </si>
  <si>
    <t>AGAGT</t>
  </si>
  <si>
    <t>Bacterial protein of unknown function (DUF910)</t>
  </si>
  <si>
    <t>sORFSaNew0107</t>
  </si>
  <si>
    <t>NWMN_RS08205</t>
  </si>
  <si>
    <t>sORFSaNew0108</t>
  </si>
  <si>
    <t>NWMN_RS08325</t>
  </si>
  <si>
    <t>Belongs to the bacterial ribosomal protein bS21 family</t>
  </si>
  <si>
    <t>sORFSaNew0109</t>
  </si>
  <si>
    <t>NWMN_RS08380</t>
  </si>
  <si>
    <t>Binds directly to 16S ribosomal RNA</t>
  </si>
  <si>
    <t>sORFSaNew0110</t>
  </si>
  <si>
    <t>NWMN_RS08425</t>
  </si>
  <si>
    <t>RNA-binding protein</t>
  </si>
  <si>
    <t>sORFSaNew0111</t>
  </si>
  <si>
    <t>NWMN_RS08535</t>
  </si>
  <si>
    <t>Belongs to the UPF0297 family</t>
  </si>
  <si>
    <t>sORFSaNew0112</t>
  </si>
  <si>
    <t>NWMN_RS08570</t>
  </si>
  <si>
    <t>sORFSaNew0113</t>
  </si>
  <si>
    <t>NWMN_RS08575</t>
  </si>
  <si>
    <t>sORFSaNew0114</t>
  </si>
  <si>
    <t>NWMN_RS08640</t>
  </si>
  <si>
    <t>Preprotein translocase subunit YajC</t>
  </si>
  <si>
    <t>sORFSaNew0115</t>
  </si>
  <si>
    <t>NWMN_RS08675</t>
  </si>
  <si>
    <t>Belongs to the bacterial ribosomal protein bL27 family</t>
  </si>
  <si>
    <t>sORFSaNew0116</t>
  </si>
  <si>
    <t>NWMN_RS08825</t>
  </si>
  <si>
    <t>Belongs to the bacterial ribosomal protein bL35 family</t>
  </si>
  <si>
    <t>sORFSaNew0117</t>
  </si>
  <si>
    <t>AAT</t>
  </si>
  <si>
    <t>sORFSaNew0118</t>
  </si>
  <si>
    <t>NWMN_RS09360</t>
  </si>
  <si>
    <t>sORFSaNew0119</t>
  </si>
  <si>
    <t>NWMN_RS09450</t>
  </si>
  <si>
    <t>sORFSaNew0120</t>
  </si>
  <si>
    <t>NWMN_RS09835</t>
  </si>
  <si>
    <t>sORFSaNew0121</t>
  </si>
  <si>
    <t>NWMN_RS10090</t>
  </si>
  <si>
    <t>TGAGT</t>
  </si>
  <si>
    <t>Protein of unknown function (DUF1811)</t>
  </si>
  <si>
    <t>sORFSaNew0122</t>
  </si>
  <si>
    <t>NWMN_RS10110</t>
  </si>
  <si>
    <t>sORFSaNew0123</t>
  </si>
  <si>
    <t>NWMN_RS10205</t>
  </si>
  <si>
    <t>sORFSaNew0124</t>
  </si>
  <si>
    <t>NWMN_RS10215</t>
  </si>
  <si>
    <t>sORFSaNew0125</t>
  </si>
  <si>
    <t>NWMN_RS10265</t>
  </si>
  <si>
    <t>sORFSaNew0126</t>
  </si>
  <si>
    <t>NWMN_RS10285</t>
  </si>
  <si>
    <t>sORFSaNew0127</t>
  </si>
  <si>
    <t>sORFSaNew0128</t>
  </si>
  <si>
    <t>NWMN_RS10375</t>
  </si>
  <si>
    <t>sORFSaNew0129</t>
  </si>
  <si>
    <t>NWMN_RS10390</t>
  </si>
  <si>
    <t>sORFSaNew0130</t>
  </si>
  <si>
    <t>sORFSaNew0131</t>
  </si>
  <si>
    <t>NWMN_RS10400</t>
  </si>
  <si>
    <t>sORFSaNew0132</t>
  </si>
  <si>
    <t>NWMN_RS10445</t>
  </si>
  <si>
    <t>Belongs to the UPF0435 family</t>
  </si>
  <si>
    <t>sORFSaNew0133</t>
  </si>
  <si>
    <t>NWMN_RS10455</t>
  </si>
  <si>
    <t>gas vesicle protein</t>
  </si>
  <si>
    <t>sORFSaNew0134</t>
  </si>
  <si>
    <t>NWMN_RS10570</t>
  </si>
  <si>
    <t>sORFSaNew0135</t>
  </si>
  <si>
    <t>NWMN_RS10600</t>
  </si>
  <si>
    <t>Trp repressor protein</t>
  </si>
  <si>
    <t>sORFSaNew0136</t>
  </si>
  <si>
    <t>NWMN_RS10620</t>
  </si>
  <si>
    <t>NETI protein</t>
  </si>
  <si>
    <t>sORFSaNew0137</t>
  </si>
  <si>
    <t>NWMN_RS10695</t>
  </si>
  <si>
    <t>sORFSaNew0138</t>
  </si>
  <si>
    <t>NWMN_RS10975</t>
  </si>
  <si>
    <t>sORFSaNew0139</t>
  </si>
  <si>
    <t>NWMN_RS11100</t>
  </si>
  <si>
    <t>sORFSaNew0140</t>
  </si>
  <si>
    <t>NWMN_RS11180</t>
  </si>
  <si>
    <t>sORFSaNew0141</t>
  </si>
  <si>
    <t>NWMN_RS11205</t>
  </si>
  <si>
    <t>sORFSaNew0142</t>
  </si>
  <si>
    <t>NWMN_RS11255</t>
  </si>
  <si>
    <t>Belongs to the sulfur carrier protein TusA family</t>
  </si>
  <si>
    <t>sORFSaNew0143</t>
  </si>
  <si>
    <t>NWMN_RS11320</t>
  </si>
  <si>
    <t xml:space="preserve"> Amino acid transport and metabolism </t>
  </si>
  <si>
    <t>acetolactate synthase activity</t>
  </si>
  <si>
    <t>sORFSaNew0144</t>
  </si>
  <si>
    <t>TAC</t>
  </si>
  <si>
    <t>sORFSaNew0145</t>
  </si>
  <si>
    <t>NWMN_RS11505</t>
  </si>
  <si>
    <t>sORFSaNew0146</t>
  </si>
  <si>
    <t>NWMN_RS11515</t>
  </si>
  <si>
    <t>protein conserved in bacteria</t>
  </si>
  <si>
    <t>sORFSaNew0147</t>
  </si>
  <si>
    <t>NWMN_RS11695</t>
  </si>
  <si>
    <t>Ribosomal protein L31</t>
  </si>
  <si>
    <t>sORFSaNew0148</t>
  </si>
  <si>
    <t>NWMN_RS12015</t>
  </si>
  <si>
    <t>sORFSaNew0149</t>
  </si>
  <si>
    <t>NWMN_RS12085</t>
  </si>
  <si>
    <t>Small integral membrane protein (DUF2273)</t>
  </si>
  <si>
    <t>sORFSaNew0150</t>
  </si>
  <si>
    <t>NWMN_RS12310</t>
  </si>
  <si>
    <t>Belongs to the bacterial ribosomal protein bL36 family</t>
  </si>
  <si>
    <t>sORFSaNew0151</t>
  </si>
  <si>
    <t>NWMN_RS12315</t>
  </si>
  <si>
    <t>sORFSaNew0152</t>
  </si>
  <si>
    <t>NWMN_RS12335</t>
  </si>
  <si>
    <t>Ribosomal protein L30</t>
  </si>
  <si>
    <t>sORFSaNew0153</t>
  </si>
  <si>
    <t>NWMN_RS12380</t>
  </si>
  <si>
    <t>sORFSaNew0154</t>
  </si>
  <si>
    <t>NWMN_RS12385</t>
  </si>
  <si>
    <t>Belongs to the universal ribosomal protein uL29 family</t>
  </si>
  <si>
    <t>sORFSaNew0155</t>
  </si>
  <si>
    <t>NWMN_RS12405</t>
  </si>
  <si>
    <t>sORFSaNew0156</t>
  </si>
  <si>
    <t>NWMN_RS12415</t>
  </si>
  <si>
    <t>sORFSaNew0157</t>
  </si>
  <si>
    <t>NWMN_RS12475</t>
  </si>
  <si>
    <t>sORFSaNew0158</t>
  </si>
  <si>
    <t>NWMN_RS12545</t>
  </si>
  <si>
    <t xml:space="preserve"> Coenzyme transport and metabolism </t>
  </si>
  <si>
    <t>sORFSaNew0159</t>
  </si>
  <si>
    <t>sORFSaNew0160</t>
  </si>
  <si>
    <t>NWMN_RS13260</t>
  </si>
  <si>
    <t>NWMN_RS13265</t>
  </si>
  <si>
    <t>YoeB-like toxin of bacterial type II toxin-antitoxin system</t>
  </si>
  <si>
    <t>sORFSaNew0161</t>
  </si>
  <si>
    <t>Antitoxin component of a toxin-antitoxin (TA) module</t>
  </si>
  <si>
    <t>sORFSaNew0162</t>
  </si>
  <si>
    <t>sORFSaNew0163</t>
  </si>
  <si>
    <t>NWMN_RS13570</t>
  </si>
  <si>
    <t>NWMN_RS13575</t>
  </si>
  <si>
    <t>ParE toxin of type II toxin-antitoxin system, parDE</t>
  </si>
  <si>
    <t>sORFSaNew0164</t>
  </si>
  <si>
    <t>sORFSaNew0165</t>
  </si>
  <si>
    <t>NWMN_RS13690</t>
  </si>
  <si>
    <t>Domain of unknown function (DUF1413)</t>
  </si>
  <si>
    <t>sORFSaNew0168</t>
  </si>
  <si>
    <t>NWMN_RS13910</t>
  </si>
  <si>
    <t>GCN5-related N-acetyl-transferase</t>
  </si>
  <si>
    <t>sORFSaNew0169</t>
  </si>
  <si>
    <t>NWMN_RS14125</t>
  </si>
  <si>
    <t xml:space="preserve"> Inorganic ion transport and metabolism </t>
  </si>
  <si>
    <t>sORFSaNew0170</t>
  </si>
  <si>
    <t>NWMN_RS14220</t>
  </si>
  <si>
    <t>Uncharacterized protein conserved in bacteria (DUF2316)</t>
  </si>
  <si>
    <t>sORFSaNew0171</t>
  </si>
  <si>
    <t>NWMN_RS14260</t>
  </si>
  <si>
    <t>Domain of unknown function (DUF4176)</t>
  </si>
  <si>
    <t>sORFSaNew0172</t>
  </si>
  <si>
    <t>NWMN_RS14270</t>
  </si>
  <si>
    <t>sORFSaNew0173</t>
  </si>
  <si>
    <t>NWMN_RS14285</t>
  </si>
  <si>
    <t>sORFSaNew0174</t>
  </si>
  <si>
    <t>NWMN_RS14390</t>
  </si>
  <si>
    <t>TGAGA</t>
  </si>
  <si>
    <t>YozE SAM-like fold</t>
  </si>
  <si>
    <t>sORFSaNew0175</t>
  </si>
  <si>
    <t>NWMN_RS14510</t>
  </si>
  <si>
    <t>sORFSaNew0176</t>
  </si>
  <si>
    <t>sORFSaNew0177</t>
  </si>
  <si>
    <t>CCT</t>
  </si>
  <si>
    <t>sORFSaNew0178</t>
  </si>
  <si>
    <t>NWMN_RS14920</t>
  </si>
  <si>
    <r>
      <t xml:space="preserve">S4 Table. Identified SP100 in </t>
    </r>
    <r>
      <rPr>
        <b/>
        <i/>
        <sz val="14"/>
        <color theme="1"/>
        <rFont val="Calibri"/>
        <family val="2"/>
        <scheme val="minor"/>
      </rPr>
      <t>Staphylococcus aureus</t>
    </r>
    <r>
      <rPr>
        <b/>
        <sz val="14"/>
        <color theme="1"/>
        <rFont val="Calibri"/>
        <family val="2"/>
        <scheme val="minor"/>
      </rPr>
      <t xml:space="preserve"> Newman</t>
    </r>
  </si>
  <si>
    <t>functional categories
 (eggNOG)</t>
  </si>
  <si>
    <t>end</t>
  </si>
  <si>
    <t>start</t>
  </si>
  <si>
    <t>ORF type</t>
  </si>
  <si>
    <t>tanslational activity 
(RPM)</t>
  </si>
  <si>
    <r>
      <t xml:space="preserve"># of </t>
    </r>
    <r>
      <rPr>
        <b/>
        <i/>
        <sz val="12"/>
        <color theme="1"/>
        <rFont val="Calibri"/>
        <family val="2"/>
        <scheme val="minor"/>
      </rPr>
      <t>S. aureus</t>
    </r>
    <r>
      <rPr>
        <b/>
        <sz val="12"/>
        <color theme="1"/>
        <rFont val="Calibri"/>
        <family val="2"/>
        <scheme val="minor"/>
      </rPr>
      <t xml:space="preserve"> genomes (541) 
with a Blast hit 
(ident. &gt;=90%) </t>
    </r>
  </si>
  <si>
    <t xml:space="preserve"># of other Staphylo-coccus genomes (165) with a Blast hit 
(ident. &gt;=90%) </t>
  </si>
  <si>
    <t xml:space="preserve">sORF </t>
  </si>
  <si>
    <t>gene name</t>
  </si>
  <si>
    <t>description</t>
  </si>
  <si>
    <t>protein sequence</t>
  </si>
  <si>
    <t>cell division protein ZapA</t>
  </si>
  <si>
    <t>DNA-directed RNA polymerase subunit omega</t>
  </si>
  <si>
    <t>RNA-binding protein Hfq</t>
  </si>
  <si>
    <t>exodeoxyribonuclease 7 small subunit</t>
  </si>
  <si>
    <t>DNA-binding protein HU</t>
  </si>
  <si>
    <t>membrane protein insertion efficiency factor YidD</t>
  </si>
  <si>
    <t>aspartyl/glutamyl-tRNA(Asn/Gln) amidotransferase subunit C</t>
  </si>
  <si>
    <t>co-chaperone GroES</t>
  </si>
  <si>
    <t>translation initiation factor IF-1</t>
  </si>
  <si>
    <t>30S ribosomal protein S17</t>
  </si>
  <si>
    <t>50S ribosomal protein L23</t>
  </si>
  <si>
    <t>molybdopterin synthase sulfur carrier subunit</t>
  </si>
  <si>
    <t>copper chaperone CopZ</t>
  </si>
  <si>
    <t>30S ribosomal protein S19</t>
  </si>
  <si>
    <t>30S ribosomal protein S18</t>
  </si>
  <si>
    <t>COG1188 Ribosome-associated heat shock protein (S4 paralog)</t>
  </si>
  <si>
    <t>D-alanine--poly(phosphoribitol) ligase subunit 2</t>
  </si>
  <si>
    <t>phosphoribosylformylglycinamidine synthase</t>
  </si>
  <si>
    <t xml:space="preserve">description 
(eggNOG) </t>
  </si>
  <si>
    <r>
      <t>NWMN_RS00020 (</t>
    </r>
    <r>
      <rPr>
        <sz val="11"/>
        <rFont val="Calibri"/>
        <family val="2"/>
        <scheme val="minor"/>
      </rPr>
      <t>+1</t>
    </r>
    <r>
      <rPr>
        <sz val="11"/>
        <color theme="1"/>
        <rFont val="Calibri"/>
        <family val="2"/>
        <scheme val="minor"/>
      </rPr>
      <t>)</t>
    </r>
  </si>
  <si>
    <t>NWMN_RS01520 (+1)</t>
  </si>
  <si>
    <t>NWMN_RS01585 (+1);NWMN_RS01595 (+2)</t>
  </si>
  <si>
    <t>NWMN_RS01675 (+3)</t>
  </si>
  <si>
    <t>NWMN_RS02675 (+3)</t>
  </si>
  <si>
    <t>NWMN_RS02910 (+3)</t>
  </si>
  <si>
    <t>NWMN_RS04335 (+3)</t>
  </si>
  <si>
    <t>NWMN_RS04560 (+2)</t>
  </si>
  <si>
    <t>NWMN_RS04990 (+1)</t>
  </si>
  <si>
    <t>NWMN_RS05235 (+1)</t>
  </si>
  <si>
    <t>NWMN_RS05355 (-2)</t>
  </si>
  <si>
    <t>NWMN_RS05600 (-3)</t>
  </si>
  <si>
    <t>NWMN_RS05690 (+1);NWMN_RS05700 (+2)</t>
  </si>
  <si>
    <t>NWMN_RS05785 (+3);NWMN_RS05795 (+1)</t>
  </si>
  <si>
    <t>NWMN_RS06280 (+3)</t>
  </si>
  <si>
    <t>NWMN_RS06325 (+3)</t>
  </si>
  <si>
    <t>NWMN_RS06365 (+2)</t>
  </si>
  <si>
    <t>NWMN_RS06640 (+1)</t>
  </si>
  <si>
    <t>NWMN_RS07515 (-1)</t>
  </si>
  <si>
    <t>NWMN_RS08035 (-2)</t>
  </si>
  <si>
    <t>NWMN_RS08055 (-3);NWMN_RS08065 (-1)</t>
  </si>
  <si>
    <t>NWMN_RS08185 (-2);NWMN_RS08195 (-2)</t>
  </si>
  <si>
    <t>NWMN_RS09455 (-2)</t>
  </si>
  <si>
    <t>NWMN_RS10200 (-2);NWMN_RS10210 (-1)</t>
  </si>
  <si>
    <t>NWMN_RS10295 (-1);NWMN_RS10305 (-3)</t>
  </si>
  <si>
    <t>NWMN_RS10370 (-3)</t>
  </si>
  <si>
    <t>NWMN_RS10390 (+1)</t>
  </si>
  <si>
    <t>NWMN_RS10625 (-1)</t>
  </si>
  <si>
    <t>NWMN_RS11315 (+2)</t>
  </si>
  <si>
    <t>NWMN_RS12390 (-2)</t>
  </si>
  <si>
    <t>NWMN_RS12420 (-2)</t>
  </si>
  <si>
    <t>NWMN_RS12920 (-1)</t>
  </si>
  <si>
    <t>NWMN_RS13265 (-3)</t>
  </si>
  <si>
    <t>NWMN_RS13260 (-2)</t>
  </si>
  <si>
    <t>NWMN_RS13565 (-3)</t>
  </si>
  <si>
    <t>NWMN_RS13575 (-1)</t>
  </si>
  <si>
    <t>NWMN_RS13570 (-3)</t>
  </si>
  <si>
    <t>NWMN_RS00160 (-2)</t>
  </si>
  <si>
    <t>NWMN_RS01230 (+3)</t>
  </si>
  <si>
    <t>NWMN_RS01600 (+1);NWMN_RS01610 (+3)</t>
  </si>
  <si>
    <t>NWMN_RS01635 (+3)</t>
  </si>
  <si>
    <t>NWMN_RS01940 (+3)</t>
  </si>
  <si>
    <t>NWMN_RS02015 (-1)</t>
  </si>
  <si>
    <t>NWMN_RS04340 (-1)</t>
  </si>
  <si>
    <t>NWMN_RS04405 (+2)</t>
  </si>
  <si>
    <t>NWMN_RS04855 (+3)</t>
  </si>
  <si>
    <t>NWMN_RS05705 (+1);NWMN_RS05715 (+3)</t>
  </si>
  <si>
    <t>NWMN_RS05725 (+1)</t>
  </si>
  <si>
    <t>NWMN_RS06085 (+1)</t>
  </si>
  <si>
    <t>NWMN_RS06905 (+2)</t>
  </si>
  <si>
    <t>NWMN_RS07090 (+3)</t>
  </si>
  <si>
    <t>NWMN_RS09345 (+1)</t>
  </si>
  <si>
    <t>NWMN_RS10270 (-2)</t>
  </si>
  <si>
    <t>NWMN_RS10280 (-2);NWMN_RS10290 (-3)</t>
  </si>
  <si>
    <t>NWMN_RS10970 (-3)</t>
  </si>
  <si>
    <t>NWMN_RS13695 (+2)</t>
  </si>
  <si>
    <t>NWMN_RS14265 (-3)</t>
  </si>
  <si>
    <t>NWMN_RS15830 (+3)</t>
  </si>
  <si>
    <t xml:space="preserve">
overlap with annotated 
CDS in different frame (frame)</t>
  </si>
  <si>
    <t>D</t>
  </si>
  <si>
    <t>Start codons were classified based on their sequence.</t>
  </si>
  <si>
    <t>ATG, GTG, TTG</t>
  </si>
  <si>
    <t>CTG, ATA, ATT, ATC</t>
  </si>
  <si>
    <t>all other codons</t>
  </si>
  <si>
    <t>scoring: class 1 &gt; class 2 &gt; class 3</t>
  </si>
  <si>
    <t>one of the following variations:</t>
  </si>
  <si>
    <t>T, C or A at position 1</t>
  </si>
  <si>
    <t>T or G at position 3</t>
  </si>
  <si>
    <t>T, C or A at position 5</t>
  </si>
  <si>
    <t>two of the variations listed in class 2</t>
  </si>
  <si>
    <t>class 1</t>
  </si>
  <si>
    <t>class 2</t>
  </si>
  <si>
    <t>class 3</t>
  </si>
  <si>
    <t>Spacers of ribosomal binding sites were classified based on their length.</t>
  </si>
  <si>
    <t>&gt; 2nt upstream of the start codon</t>
  </si>
  <si>
    <t>&lt; 3nt upstream of the start codon</t>
  </si>
  <si>
    <t>scoring: class 1 &gt; class 2</t>
  </si>
  <si>
    <t>sORF name</t>
  </si>
  <si>
    <t>see Table S1 for details</t>
  </si>
  <si>
    <t xml:space="preserve">ORF class </t>
  </si>
  <si>
    <t>ORF class</t>
  </si>
  <si>
    <t xml:space="preserve">number of unique petides that have been identified by MS/MS for the respective protein </t>
  </si>
  <si>
    <t>translational activity determined by ribosomal profiling (reads per million bp)</t>
  </si>
  <si>
    <t>protein length</t>
  </si>
  <si>
    <t>distance between RBS and start codon (bp)</t>
  </si>
  <si>
    <t>from the NCBI genbank file</t>
  </si>
  <si>
    <t>yaaA</t>
  </si>
  <si>
    <t>S4 domain-containing protein YaaA</t>
  </si>
  <si>
    <t>cstR</t>
  </si>
  <si>
    <t>persulfide-sensing transcriptional repressor CstR</t>
  </si>
  <si>
    <t>TfoX/Sxy family protein</t>
  </si>
  <si>
    <t>hypothetical protein</t>
  </si>
  <si>
    <t>PTS sugar transporter subunit IIB</t>
  </si>
  <si>
    <t>esxA</t>
  </si>
  <si>
    <t>WXG100 family type VII secretion effector EsxA</t>
  </si>
  <si>
    <t>esaB</t>
  </si>
  <si>
    <t>type VII secretion protein EsaB</t>
  </si>
  <si>
    <t>DUF2483 family protein</t>
  </si>
  <si>
    <t>DUF1024 family protein</t>
  </si>
  <si>
    <t>transcriptional activator RinB</t>
  </si>
  <si>
    <t>helix-turn-helix transcriptional regulator</t>
  </si>
  <si>
    <t>DUF951 domain-containing protein</t>
  </si>
  <si>
    <t>30S ribosomal protein S6</t>
  </si>
  <si>
    <t>rpsR</t>
  </si>
  <si>
    <t>phenol-soluble modulin PSM-alpha-4</t>
  </si>
  <si>
    <t>phenol-soluble modulin PSM-alpha-3</t>
  </si>
  <si>
    <t>phenol-soluble modulin PSM-alpha-1</t>
  </si>
  <si>
    <t>spoVG</t>
  </si>
  <si>
    <t>septation regulator SpoVG</t>
  </si>
  <si>
    <t>RNA-binding S4 domain-containing protein</t>
  </si>
  <si>
    <t>secG</t>
  </si>
  <si>
    <t>preprotein translocase subunit SecG</t>
  </si>
  <si>
    <t>cold-shock protein</t>
  </si>
  <si>
    <t>sterile alpha motif-like domain-containing protein</t>
  </si>
  <si>
    <t>thioredoxin family protein</t>
  </si>
  <si>
    <t>CsbD family protein</t>
  </si>
  <si>
    <t>DUF3055 domain-containing protein</t>
  </si>
  <si>
    <t>dltC</t>
  </si>
  <si>
    <t>NifU family protein</t>
  </si>
  <si>
    <t>YuzB family protein</t>
  </si>
  <si>
    <t>purS</t>
  </si>
  <si>
    <t>phosphoribosylformylglycinamidine synthase subunit PurS</t>
  </si>
  <si>
    <t>phosphocarrier protein HPr</t>
  </si>
  <si>
    <t>nrdH</t>
  </si>
  <si>
    <t>glutaredoxin-like protein NrdH</t>
  </si>
  <si>
    <t>DNA-dependent RNA polymerase auxiliary subunit epsilon family protein</t>
  </si>
  <si>
    <t>UPF0223 family protein</t>
  </si>
  <si>
    <t>YlaI family protein</t>
  </si>
  <si>
    <t>YlaN family protein</t>
  </si>
  <si>
    <t>rpmF</t>
  </si>
  <si>
    <t>50S ribosomal protein L32</t>
  </si>
  <si>
    <t>zapA</t>
  </si>
  <si>
    <t>DNA-binding protein</t>
  </si>
  <si>
    <t>beta-class phenol-soluble modulin</t>
  </si>
  <si>
    <t>YggT family protein</t>
  </si>
  <si>
    <t>50S ribosomal protein L28</t>
  </si>
  <si>
    <t>acyl carrier protein</t>
  </si>
  <si>
    <t>rpsP</t>
  </si>
  <si>
    <t>30S ribosomal protein S16</t>
  </si>
  <si>
    <t>YlxR family protein</t>
  </si>
  <si>
    <t>rpsO</t>
  </si>
  <si>
    <t>30S ribosomal protein S15</t>
  </si>
  <si>
    <t>thiamine-binding protein</t>
  </si>
  <si>
    <t>hfq</t>
  </si>
  <si>
    <t>RNA chaperone Hfq</t>
  </si>
  <si>
    <t>LSM domain protein</t>
  </si>
  <si>
    <t>rpmG</t>
  </si>
  <si>
    <t>50S ribosomal protein L33</t>
  </si>
  <si>
    <t>DUF896 domain-containing protein</t>
  </si>
  <si>
    <t>YneF family protein</t>
  </si>
  <si>
    <t>HesB/YadR/YfhF family protein</t>
  </si>
  <si>
    <t>cspA</t>
  </si>
  <si>
    <t>cold shock protein CspA</t>
  </si>
  <si>
    <t>acylphosphatase</t>
  </si>
  <si>
    <t>YozE family protein</t>
  </si>
  <si>
    <t>NifU N-terminal domain-containing protein</t>
  </si>
  <si>
    <t>zinc-finger domain-containing protein</t>
  </si>
  <si>
    <t>HU family DNA-binding protein</t>
  </si>
  <si>
    <t>ferredoxin</t>
  </si>
  <si>
    <t>exodeoxyribonuclease VII small subunit</t>
  </si>
  <si>
    <t>YqgQ family protein</t>
  </si>
  <si>
    <t>30S ribosomal protein S21</t>
  </si>
  <si>
    <t>30S ribosomal protein S20</t>
  </si>
  <si>
    <t>yhbY</t>
  </si>
  <si>
    <t>ribosome assembly RNA-binding protein YhbY</t>
  </si>
  <si>
    <t>IreB family regulatory phosphoprotein</t>
  </si>
  <si>
    <t>yajC</t>
  </si>
  <si>
    <t>preprotein translocase subunit YajC</t>
  </si>
  <si>
    <t>rpmA</t>
  </si>
  <si>
    <t>50S ribosomal protein L27</t>
  </si>
  <si>
    <t>rpmI</t>
  </si>
  <si>
    <t>50S ribosomal protein L35</t>
  </si>
  <si>
    <t>yidD</t>
  </si>
  <si>
    <t>DUF1128 family protein</t>
  </si>
  <si>
    <t>YtxH domain-containing protein</t>
  </si>
  <si>
    <t>gatC</t>
  </si>
  <si>
    <t>Asp-tRNA(Asn)/Glu-tRNA(Gln) amidotransferase subunit GatC</t>
  </si>
  <si>
    <t>NETI motif-containing protein</t>
  </si>
  <si>
    <t>groES</t>
  </si>
  <si>
    <t>delta-lysin family phenol-soluble modulin</t>
  </si>
  <si>
    <t>sulfurtransferase TusA family protein</t>
  </si>
  <si>
    <t>ACT domain-containing protein</t>
  </si>
  <si>
    <t>csoR</t>
  </si>
  <si>
    <t>copper-sensing transcriptional repressor CsoR</t>
  </si>
  <si>
    <t>type B 50S ribosomal protein L31</t>
  </si>
  <si>
    <t>DUF2273 domain-containing protein</t>
  </si>
  <si>
    <t>rpmJ</t>
  </si>
  <si>
    <t>50S ribosomal protein L36</t>
  </si>
  <si>
    <t>infA</t>
  </si>
  <si>
    <t>rpmD</t>
  </si>
  <si>
    <t>50S ribosomal protein L30</t>
  </si>
  <si>
    <t>rpsQ</t>
  </si>
  <si>
    <t>rpmC</t>
  </si>
  <si>
    <t>50S ribosomal protein L29</t>
  </si>
  <si>
    <t>rpsS</t>
  </si>
  <si>
    <t>rplW</t>
  </si>
  <si>
    <t>moaD</t>
  </si>
  <si>
    <t>molybdopterin converting factor subunit 1</t>
  </si>
  <si>
    <t>Txe/YoeB family addiction module toxin</t>
  </si>
  <si>
    <t>type II toxin-antitoxin system Phd/YefM family antitoxin</t>
  </si>
  <si>
    <t>single-stranded DNA-binding protein</t>
  </si>
  <si>
    <t>N-acetyltransferase</t>
  </si>
  <si>
    <t>copZ</t>
  </si>
  <si>
    <t>DUF2316 family protein</t>
  </si>
  <si>
    <t>DUF4176 domain-containing protein</t>
  </si>
  <si>
    <t>TIGR04197 family type VII secretion effector</t>
  </si>
  <si>
    <t>ORF length</t>
  </si>
  <si>
    <r>
      <t xml:space="preserve">locus name of already annotated CDS based on the genome annotation of </t>
    </r>
    <r>
      <rPr>
        <i/>
        <sz val="11"/>
        <color theme="1"/>
        <rFont val="Calibri"/>
        <family val="2"/>
        <scheme val="minor"/>
      </rPr>
      <t>S. aureus</t>
    </r>
    <r>
      <rPr>
        <sz val="11"/>
        <color theme="1"/>
        <rFont val="Calibri"/>
        <family val="2"/>
        <scheme val="minor"/>
      </rPr>
      <t xml:space="preserve"> Newman (NC_009641.1; genome annotation from 2020-02-17)</t>
    </r>
  </si>
  <si>
    <r>
      <t xml:space="preserve">position of the start nucleotide of the </t>
    </r>
    <r>
      <rPr>
        <sz val="11"/>
        <color theme="1"/>
        <rFont val="Calibri"/>
        <family val="2"/>
        <scheme val="minor"/>
      </rPr>
      <t xml:space="preserve">ORF in the genome sequence of </t>
    </r>
    <r>
      <rPr>
        <i/>
        <sz val="11"/>
        <color theme="1"/>
        <rFont val="Calibri"/>
        <family val="2"/>
        <scheme val="minor"/>
      </rPr>
      <t>S. aureus</t>
    </r>
    <r>
      <rPr>
        <sz val="11"/>
        <color theme="1"/>
        <rFont val="Calibri"/>
        <family val="2"/>
        <scheme val="minor"/>
      </rPr>
      <t xml:space="preserve"> Newman (NC_009641.1)</t>
    </r>
  </si>
  <si>
    <r>
      <t xml:space="preserve">position of the last nucleotide of the </t>
    </r>
    <r>
      <rPr>
        <sz val="11"/>
        <color theme="1"/>
        <rFont val="Calibri"/>
        <family val="2"/>
        <scheme val="minor"/>
      </rPr>
      <t xml:space="preserve">ORF in the genome sequence of </t>
    </r>
    <r>
      <rPr>
        <i/>
        <sz val="11"/>
        <color theme="1"/>
        <rFont val="Calibri"/>
        <family val="2"/>
        <scheme val="minor"/>
      </rPr>
      <t>S. aureus</t>
    </r>
    <r>
      <rPr>
        <sz val="11"/>
        <color theme="1"/>
        <rFont val="Calibri"/>
        <family val="2"/>
        <scheme val="minor"/>
      </rPr>
      <t xml:space="preserve"> Newman (NC_009641.1)</t>
    </r>
  </si>
  <si>
    <r>
      <t xml:space="preserve">reading frame of the </t>
    </r>
    <r>
      <rPr>
        <sz val="11"/>
        <color theme="1"/>
        <rFont val="Calibri"/>
        <family val="2"/>
        <scheme val="minor"/>
      </rPr>
      <t xml:space="preserve">ORF in the genome sequence of </t>
    </r>
    <r>
      <rPr>
        <i/>
        <sz val="11"/>
        <color theme="1"/>
        <rFont val="Calibri"/>
        <family val="2"/>
        <scheme val="minor"/>
      </rPr>
      <t>S. aureus</t>
    </r>
    <r>
      <rPr>
        <sz val="11"/>
        <color theme="1"/>
        <rFont val="Calibri"/>
        <family val="2"/>
        <scheme val="minor"/>
      </rPr>
      <t xml:space="preserve"> Newman (NC_009641.1)</t>
    </r>
  </si>
  <si>
    <r>
      <rPr>
        <sz val="11"/>
        <color theme="1"/>
        <rFont val="Calibri"/>
        <family val="2"/>
        <scheme val="minor"/>
      </rPr>
      <t>ORF is located at an intergenic regions</t>
    </r>
  </si>
  <si>
    <r>
      <rPr>
        <sz val="11"/>
        <color theme="1"/>
        <rFont val="Calibri"/>
        <family val="2"/>
        <scheme val="minor"/>
      </rPr>
      <t>ORF overlaps with an annotated CDS located at the same strand but in a different reading frame</t>
    </r>
  </si>
  <si>
    <r>
      <rPr>
        <sz val="11"/>
        <color theme="1"/>
        <rFont val="Calibri"/>
        <family val="2"/>
        <scheme val="minor"/>
      </rPr>
      <t>ORF overlaps with an annotated CDS at the complementary strand</t>
    </r>
  </si>
  <si>
    <r>
      <rPr>
        <sz val="11"/>
        <color theme="1"/>
        <rFont val="Calibri"/>
        <family val="2"/>
        <scheme val="minor"/>
      </rPr>
      <t>ORF corresponds to an annotated CDS but with an extended 5´end</t>
    </r>
  </si>
  <si>
    <r>
      <rPr>
        <sz val="11"/>
        <color theme="1"/>
        <rFont val="Calibri"/>
        <family val="2"/>
        <scheme val="minor"/>
      </rPr>
      <t xml:space="preserve">ORF corresponds exactly to an annotated CDS </t>
    </r>
  </si>
  <si>
    <r>
      <t xml:space="preserve">annotated (NCBI genome annotation of </t>
    </r>
    <r>
      <rPr>
        <i/>
        <sz val="11"/>
        <color theme="1"/>
        <rFont val="Calibri"/>
        <family val="2"/>
        <scheme val="minor"/>
      </rPr>
      <t xml:space="preserve">S. aureus </t>
    </r>
    <r>
      <rPr>
        <sz val="11"/>
        <color theme="1"/>
        <rFont val="Calibri"/>
        <family val="2"/>
        <scheme val="minor"/>
      </rPr>
      <t>Newman from 2020-02-17) or predicted by PEPPER</t>
    </r>
  </si>
  <si>
    <r>
      <rPr>
        <sz val="11"/>
        <color theme="1"/>
        <rFont val="Calibri"/>
        <family val="2"/>
        <scheme val="minor"/>
      </rPr>
      <t>Ribosomal binding site (RBS) predicted by Pepper</t>
    </r>
  </si>
  <si>
    <r>
      <t xml:space="preserve">locus name(s) of annotated CDS(s) that overlap with the sORF but in a different frame (respective reading frame(s) </t>
    </r>
    <r>
      <rPr>
        <sz val="11"/>
        <color theme="1"/>
        <rFont val="Calibri"/>
        <family val="2"/>
        <scheme val="minor"/>
      </rPr>
      <t>shown in brackets)</t>
    </r>
  </si>
  <si>
    <r>
      <t xml:space="preserve">isoelectric point of the </t>
    </r>
    <r>
      <rPr>
        <sz val="11"/>
        <color theme="1"/>
        <rFont val="Calibri"/>
        <family val="2"/>
        <scheme val="minor"/>
      </rPr>
      <t>encoded protein</t>
    </r>
  </si>
  <si>
    <r>
      <t>molecular weight of the</t>
    </r>
    <r>
      <rPr>
        <sz val="11"/>
        <color theme="1"/>
        <rFont val="Calibri"/>
        <family val="2"/>
        <scheme val="minor"/>
      </rPr>
      <t xml:space="preserve"> encoded protein</t>
    </r>
  </si>
  <si>
    <r>
      <t xml:space="preserve">GRAVY </t>
    </r>
    <r>
      <rPr>
        <sz val="11"/>
        <color theme="1"/>
        <rFont val="Calibri"/>
        <family val="2"/>
        <scheme val="minor"/>
      </rPr>
      <t>value of the encoded protein</t>
    </r>
  </si>
  <si>
    <r>
      <t xml:space="preserve">amino acid sequence </t>
    </r>
    <r>
      <rPr>
        <sz val="11"/>
        <color theme="1"/>
        <rFont val="Calibri"/>
        <family val="2"/>
        <scheme val="minor"/>
      </rPr>
      <t>encoded by the sORF</t>
    </r>
  </si>
  <si>
    <r>
      <t xml:space="preserve">number of </t>
    </r>
    <r>
      <rPr>
        <i/>
        <sz val="11"/>
        <color theme="1"/>
        <rFont val="Calibri"/>
        <family val="2"/>
        <scheme val="minor"/>
      </rPr>
      <t>S. aureus</t>
    </r>
    <r>
      <rPr>
        <sz val="11"/>
        <color theme="1"/>
        <rFont val="Calibri"/>
        <family val="2"/>
        <scheme val="minor"/>
      </rPr>
      <t xml:space="preserve"> genomes with a Blast hit of at least 90% identity on the amino acid level (</t>
    </r>
    <r>
      <rPr>
        <i/>
        <sz val="11"/>
        <color theme="1"/>
        <rFont val="Calibri"/>
        <family val="2"/>
        <scheme val="minor"/>
      </rPr>
      <t>541</t>
    </r>
    <r>
      <rPr>
        <sz val="11"/>
        <color theme="1"/>
        <rFont val="Calibri"/>
        <family val="2"/>
        <scheme val="minor"/>
      </rPr>
      <t xml:space="preserve"> </t>
    </r>
    <r>
      <rPr>
        <i/>
        <sz val="11"/>
        <color theme="1"/>
        <rFont val="Calibri"/>
        <family val="2"/>
        <scheme val="minor"/>
      </rPr>
      <t>S. aureus</t>
    </r>
    <r>
      <rPr>
        <sz val="11"/>
        <color theme="1"/>
        <rFont val="Calibri"/>
        <family val="2"/>
        <scheme val="minor"/>
      </rPr>
      <t xml:space="preserve"> genomes were included in this study)</t>
    </r>
  </si>
  <si>
    <r>
      <rPr>
        <sz val="11"/>
        <color theme="1"/>
        <rFont val="Calibri"/>
        <family val="2"/>
        <scheme val="minor"/>
      </rPr>
      <t>RBS</t>
    </r>
    <r>
      <rPr>
        <sz val="11"/>
        <color theme="1"/>
        <rFont val="Calibri"/>
        <family val="2"/>
        <scheme val="minor"/>
      </rPr>
      <t xml:space="preserve"> were classified based on their sequence.</t>
    </r>
  </si>
  <si>
    <t>sORF length</t>
  </si>
  <si>
    <t>length of the sORF in nucleotides</t>
  </si>
  <si>
    <r>
      <t xml:space="preserve">length of the </t>
    </r>
    <r>
      <rPr>
        <sz val="11"/>
        <color theme="1"/>
        <rFont val="Calibri"/>
        <family val="2"/>
        <scheme val="minor"/>
      </rPr>
      <t>protein encoded by the sORF</t>
    </r>
  </si>
  <si>
    <r>
      <t xml:space="preserve">number of genomes of other </t>
    </r>
    <r>
      <rPr>
        <sz val="11"/>
        <color theme="1"/>
        <rFont val="Calibri"/>
        <family val="2"/>
        <scheme val="minor"/>
      </rPr>
      <t xml:space="preserve">staphylococci (expect </t>
    </r>
    <r>
      <rPr>
        <i/>
        <sz val="11"/>
        <color theme="1"/>
        <rFont val="Calibri"/>
        <family val="2"/>
        <scheme val="minor"/>
      </rPr>
      <t>S. aureus</t>
    </r>
    <r>
      <rPr>
        <sz val="11"/>
        <color theme="1"/>
        <rFont val="Calibri"/>
        <family val="2"/>
        <scheme val="minor"/>
      </rPr>
      <t xml:space="preserve">) with a Blast hit of at least 90% identity on the amino acid level (541 </t>
    </r>
    <r>
      <rPr>
        <i/>
        <sz val="11"/>
        <color theme="1"/>
        <rFont val="Calibri"/>
        <family val="2"/>
        <scheme val="minor"/>
      </rPr>
      <t>S. aureus</t>
    </r>
    <r>
      <rPr>
        <sz val="11"/>
        <color theme="1"/>
        <rFont val="Calibri"/>
        <family val="2"/>
        <scheme val="minor"/>
      </rPr>
      <t xml:space="preserve"> genomes were included in this study)</t>
    </r>
  </si>
  <si>
    <t>NC_009641.1; genome annotation from 2020-02-17</t>
  </si>
  <si>
    <t>(+)</t>
  </si>
  <si>
    <t>(-)</t>
  </si>
  <si>
    <t>sORF annoation in the genome of S. aureus Newman (NC_009641.1; genome annotation from 2020-02-17); (+) = annoted sORF; (-) = not annotated sORF</t>
  </si>
  <si>
    <t>transcriptional regulator</t>
  </si>
  <si>
    <t xml:space="preserve">protein sequence 
</t>
  </si>
  <si>
    <t xml:space="preserve">description (NCBI genbank file)
</t>
  </si>
  <si>
    <t>virulence</t>
  </si>
  <si>
    <t>Function unknown</t>
  </si>
  <si>
    <t>Transcrip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12" x14ac:knownFonts="1">
    <font>
      <sz val="11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i/>
      <sz val="14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sz val="9"/>
      <color indexed="81"/>
      <name val="Segoe UI"/>
      <charset val="1"/>
    </font>
    <font>
      <b/>
      <sz val="9"/>
      <color indexed="81"/>
      <name val="Segoe UI"/>
      <charset val="1"/>
    </font>
    <font>
      <sz val="1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0"/>
      <color theme="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6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41">
    <xf numFmtId="0" fontId="0" fillId="0" borderId="0" xfId="0"/>
    <xf numFmtId="0" fontId="1" fillId="0" borderId="0" xfId="0" applyFont="1"/>
    <xf numFmtId="0" fontId="0" fillId="0" borderId="1" xfId="0" applyBorder="1"/>
    <xf numFmtId="0" fontId="3" fillId="0" borderId="0" xfId="0" applyFont="1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1" fillId="0" borderId="0" xfId="0" applyFont="1" applyAlignment="1">
      <alignment horizontal="center" wrapText="1"/>
    </xf>
    <xf numFmtId="0" fontId="0" fillId="0" borderId="0" xfId="0" applyAlignment="1">
      <alignment horizontal="center" wrapText="1"/>
    </xf>
    <xf numFmtId="0" fontId="0" fillId="0" borderId="1" xfId="0" applyBorder="1" applyAlignment="1">
      <alignment horizontal="center" wrapText="1"/>
    </xf>
    <xf numFmtId="0" fontId="2" fillId="2" borderId="2" xfId="0" applyFont="1" applyFill="1" applyBorder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164" fontId="0" fillId="0" borderId="0" xfId="0" applyNumberFormat="1" applyAlignment="1">
      <alignment horizontal="center"/>
    </xf>
    <xf numFmtId="164" fontId="0" fillId="0" borderId="1" xfId="0" applyNumberFormat="1" applyBorder="1" applyAlignment="1">
      <alignment horizontal="center"/>
    </xf>
    <xf numFmtId="0" fontId="8" fillId="0" borderId="0" xfId="0" applyFont="1" applyAlignment="1">
      <alignment horizontal="center" wrapText="1"/>
    </xf>
    <xf numFmtId="0" fontId="8" fillId="0" borderId="0" xfId="0" applyFont="1"/>
    <xf numFmtId="0" fontId="9" fillId="0" borderId="0" xfId="0" applyFont="1"/>
    <xf numFmtId="0" fontId="0" fillId="0" borderId="0" xfId="0" applyFont="1"/>
    <xf numFmtId="0" fontId="0" fillId="0" borderId="0" xfId="0" applyFont="1" applyAlignment="1">
      <alignment vertical="center"/>
    </xf>
    <xf numFmtId="0" fontId="0" fillId="0" borderId="0" xfId="0" applyFont="1" applyAlignment="1">
      <alignment horizontal="left" vertical="center"/>
    </xf>
    <xf numFmtId="0" fontId="10" fillId="0" borderId="0" xfId="0" applyFont="1"/>
    <xf numFmtId="0" fontId="10" fillId="0" borderId="1" xfId="0" applyFont="1" applyBorder="1"/>
    <xf numFmtId="0" fontId="1" fillId="0" borderId="0" xfId="0" applyFont="1" applyAlignment="1">
      <alignment horizontal="left"/>
    </xf>
    <xf numFmtId="0" fontId="0" fillId="0" borderId="0" xfId="0" applyFill="1" applyAlignment="1">
      <alignment horizontal="left"/>
    </xf>
    <xf numFmtId="0" fontId="0" fillId="0" borderId="0" xfId="0" applyAlignment="1">
      <alignment horizontal="left"/>
    </xf>
    <xf numFmtId="0" fontId="2" fillId="2" borderId="5" xfId="0" applyFont="1" applyFill="1" applyBorder="1" applyAlignment="1">
      <alignment horizontal="center" vertical="center" wrapText="1"/>
    </xf>
    <xf numFmtId="0" fontId="0" fillId="0" borderId="0" xfId="0" applyBorder="1"/>
    <xf numFmtId="0" fontId="0" fillId="0" borderId="0" xfId="0" applyBorder="1" applyAlignment="1">
      <alignment horizontal="center"/>
    </xf>
    <xf numFmtId="164" fontId="0" fillId="0" borderId="0" xfId="0" applyNumberFormat="1" applyBorder="1" applyAlignment="1">
      <alignment horizontal="center"/>
    </xf>
    <xf numFmtId="0" fontId="10" fillId="0" borderId="0" xfId="0" applyFont="1" applyBorder="1"/>
    <xf numFmtId="0" fontId="0" fillId="0" borderId="0" xfId="0" applyBorder="1" applyAlignment="1">
      <alignment horizontal="center" wrapText="1"/>
    </xf>
    <xf numFmtId="0" fontId="9" fillId="2" borderId="2" xfId="0" applyFont="1" applyFill="1" applyBorder="1" applyAlignment="1">
      <alignment horizontal="center" vertical="center" wrapText="1"/>
    </xf>
    <xf numFmtId="0" fontId="11" fillId="0" borderId="0" xfId="0" applyFont="1" applyFill="1" applyBorder="1" applyAlignment="1">
      <alignment horizontal="center"/>
    </xf>
    <xf numFmtId="0" fontId="11" fillId="0" borderId="0" xfId="0" applyFont="1" applyAlignment="1">
      <alignment horizontal="center"/>
    </xf>
    <xf numFmtId="0" fontId="0" fillId="0" borderId="0" xfId="0" applyFont="1" applyBorder="1"/>
    <xf numFmtId="0" fontId="0" fillId="0" borderId="1" xfId="0" applyFont="1" applyBorder="1"/>
    <xf numFmtId="0" fontId="0" fillId="0" borderId="0" xfId="0" applyFill="1" applyAlignment="1">
      <alignment horizontal="center"/>
    </xf>
    <xf numFmtId="0" fontId="0" fillId="0" borderId="0" xfId="0" applyFill="1" applyBorder="1" applyAlignment="1">
      <alignment horizontal="center"/>
    </xf>
    <xf numFmtId="0" fontId="2" fillId="2" borderId="3" xfId="0" applyFont="1" applyFill="1" applyBorder="1" applyAlignment="1">
      <alignment horizontal="center" vertical="center" wrapText="1"/>
    </xf>
    <xf numFmtId="0" fontId="2" fillId="2" borderId="4" xfId="0" applyFont="1" applyFill="1" applyBorder="1" applyAlignment="1">
      <alignment horizontal="center" vertical="center" wrapText="1"/>
    </xf>
    <xf numFmtId="0" fontId="2" fillId="2" borderId="5" xfId="0" applyFont="1" applyFill="1" applyBorder="1" applyAlignment="1">
      <alignment horizontal="center" vertical="center" wrapText="1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Suse_Braunschweig/Projekte/kleine%20proteine/pepmapper/200729/pepper_results_200729/out/SP100/SP100_20200804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nur proteine"/>
      <sheetName val="Tabelle1"/>
      <sheetName val="nur proteine (2)"/>
    </sheetNames>
    <sheetDataSet>
      <sheetData sheetId="0"/>
      <sheetData sheetId="1"/>
      <sheetData sheetId="2">
        <row r="1">
          <cell r="B1" t="str">
            <v>best potential ORF: start</v>
          </cell>
          <cell r="C1" t="str">
            <v>best potential ORF: end</v>
          </cell>
          <cell r="D1" t="str">
            <v>best potential ORF: translation</v>
          </cell>
        </row>
        <row r="2">
          <cell r="A2" t="str">
            <v>sORF</v>
          </cell>
          <cell r="B2" t="str">
            <v>NC_009641.1</v>
          </cell>
          <cell r="C2" t="str">
            <v>NC_009641.1</v>
          </cell>
          <cell r="D2" t="str">
            <v>NC_009641.1</v>
          </cell>
        </row>
        <row r="3">
          <cell r="A3" t="str">
            <v>sORFSaNew0012</v>
          </cell>
          <cell r="B3">
            <v>334227</v>
          </cell>
          <cell r="C3">
            <v>334421</v>
          </cell>
          <cell r="D3" t="str">
            <v>MMQTYKVSLCIKFLASKCNYKLKKHYFVQSTNEEEATNTVLKLTRKKLPFQTASIEVEKVEVVV</v>
          </cell>
        </row>
        <row r="4">
          <cell r="A4" t="str">
            <v>sORFSaNew0016</v>
          </cell>
          <cell r="B4">
            <v>342590</v>
          </cell>
          <cell r="C4">
            <v>342558</v>
          </cell>
          <cell r="D4" t="str">
            <v>LNESFTFFCI</v>
          </cell>
        </row>
        <row r="5">
          <cell r="A5" t="str">
            <v>sORFSaNew0020</v>
          </cell>
          <cell r="B5">
            <v>408073</v>
          </cell>
          <cell r="C5">
            <v>408102</v>
          </cell>
          <cell r="D5" t="str">
            <v>VSLGILENL</v>
          </cell>
        </row>
        <row r="6">
          <cell r="A6" t="str">
            <v>sORFSaNew0031</v>
          </cell>
          <cell r="B6">
            <v>572765</v>
          </cell>
          <cell r="C6">
            <v>572727</v>
          </cell>
          <cell r="D6" t="str">
            <v>TIFINTDFYRNN</v>
          </cell>
        </row>
        <row r="7">
          <cell r="A7" t="str">
            <v>sORFSaNew0046</v>
          </cell>
          <cell r="B7">
            <v>961008</v>
          </cell>
          <cell r="C7">
            <v>960949</v>
          </cell>
          <cell r="D7" t="str">
            <v>MQVKMCDIFYSYNIQKYLL</v>
          </cell>
        </row>
        <row r="8">
          <cell r="A8" t="str">
            <v>sORFSaNew0047</v>
          </cell>
          <cell r="B8">
            <v>991202</v>
          </cell>
          <cell r="C8">
            <v>991246</v>
          </cell>
          <cell r="D8" t="str">
            <v>MIIMMQMLKNIRQR</v>
          </cell>
        </row>
        <row r="9">
          <cell r="A9" t="str">
            <v>sORFSaNew0073</v>
          </cell>
          <cell r="B9">
            <v>1215931</v>
          </cell>
          <cell r="C9">
            <v>1215969</v>
          </cell>
          <cell r="D9" t="str">
            <v>SLDIRLITTMKN</v>
          </cell>
        </row>
        <row r="10">
          <cell r="A10" t="str">
            <v>sORFSaNew0076</v>
          </cell>
          <cell r="B10">
            <v>1235907</v>
          </cell>
          <cell r="C10">
            <v>1235993</v>
          </cell>
          <cell r="D10" t="str">
            <v>[M/I]LKLFNMMRQNLMIKHTIRYLLMHHVAD</v>
          </cell>
        </row>
        <row r="11">
          <cell r="A11" t="str">
            <v>sORFSaNew0104</v>
          </cell>
          <cell r="B11">
            <v>1593859</v>
          </cell>
          <cell r="C11">
            <v>1593948</v>
          </cell>
          <cell r="D11" t="str">
            <v>KQLFFELFIAVCFFKRFTLFFRTILVVII</v>
          </cell>
        </row>
        <row r="12">
          <cell r="A12" t="str">
            <v>sORFSaNew0117</v>
          </cell>
          <cell r="B12">
            <v>1862909</v>
          </cell>
          <cell r="C12">
            <v>1862712</v>
          </cell>
          <cell r="D12" t="str">
            <v>NMISVRYNPMRVINSTGIVMMIPVLKYVPQEILTSFCVKTCNHSNVAKEPIGVIFGPKSEPITFA</v>
          </cell>
        </row>
        <row r="13">
          <cell r="A13" t="str">
            <v>sORFSaNew0159</v>
          </cell>
          <cell r="B13">
            <v>2465328</v>
          </cell>
          <cell r="C13">
            <v>2465414</v>
          </cell>
          <cell r="D13" t="str">
            <v>MMPLMFVKSGSVVSDSMTTFLLPLDART</v>
          </cell>
        </row>
        <row r="14">
          <cell r="A14" t="str">
            <v>sORFSaNew0162</v>
          </cell>
          <cell r="B14">
            <v>2590516</v>
          </cell>
          <cell r="C14">
            <v>2590466</v>
          </cell>
          <cell r="D14" t="str">
            <v>MIMKILSVLLLKLSVH</v>
          </cell>
        </row>
        <row r="15">
          <cell r="A15" t="str">
            <v>sORFSaNew0176</v>
          </cell>
          <cell r="B15">
            <v>2778757</v>
          </cell>
          <cell r="C15">
            <v>2778653</v>
          </cell>
          <cell r="D15" t="str">
            <v>MMKKLAVILTLVGGLYFAFKKYQERVNQAPNIEY</v>
          </cell>
        </row>
        <row r="16">
          <cell r="A16" t="str">
            <v>sORFSaNew0004</v>
          </cell>
          <cell r="B16">
            <v>115767</v>
          </cell>
          <cell r="C16">
            <v>115844</v>
          </cell>
          <cell r="D16" t="str">
            <v>[M/I]HMLVSIPPKLGVSSFVGYLKGKVI</v>
          </cell>
        </row>
        <row r="17">
          <cell r="A17" t="str">
            <v>sORFSaNew0010</v>
          </cell>
          <cell r="B17">
            <v>293247</v>
          </cell>
          <cell r="C17">
            <v>293546</v>
          </cell>
          <cell r="D17" t="str">
            <v>[M/V]QVFDDLWMDLYDLFEELRNLFKEEGLEPWTSCEFDFTREGKLKVSFDYIDWINSEFGQVGRQNYYKYRKFGILPETEYEINKVKEIEQYIKEQEEAEL</v>
          </cell>
        </row>
        <row r="18">
          <cell r="A18" t="str">
            <v>sORFSaNew0044</v>
          </cell>
          <cell r="B18">
            <v>897950</v>
          </cell>
          <cell r="C18">
            <v>898129</v>
          </cell>
          <cell r="D18" t="str">
            <v>[M/L]IKSISRQKRCTRINGTTIDFKQSLMGGGFQIDNPNAIASCGCGSSFRTAKVAGNPENC</v>
          </cell>
        </row>
        <row r="19">
          <cell r="A19" t="str">
            <v>sORFSaNew0045</v>
          </cell>
          <cell r="B19">
            <v>898007</v>
          </cell>
          <cell r="C19">
            <v>898129</v>
          </cell>
          <cell r="D19" t="str">
            <v>DFKQSLMGGGFQIDNPNAIASCGCGSSFRTAKVAGNPENC</v>
          </cell>
        </row>
        <row r="20">
          <cell r="A20" t="str">
            <v>sORFSaNew0166</v>
          </cell>
          <cell r="B20">
            <v>2636331</v>
          </cell>
          <cell r="C20">
            <v>2636113</v>
          </cell>
          <cell r="D20" t="str">
            <v>DTKEYTTESNLIELVDELPEEHGQAQGPIEEITENNHHISHSGLGTENGHGNYGVIEEIEENSHVDIKSELG</v>
          </cell>
        </row>
        <row r="21">
          <cell r="A21" t="str">
            <v>sORFSaNew0167</v>
          </cell>
          <cell r="B21">
            <v>2636391</v>
          </cell>
          <cell r="C21">
            <v>2636113</v>
          </cell>
          <cell r="D21" t="str">
            <v>DEDSTKGIVTGAVSDHTTIEDTKEYTTESNLIELVDELPEEHGQAQGPIEEITENNHHISHSGLGTENGHGNYGVIEEIEENSHVDIKSELG</v>
          </cell>
        </row>
        <row r="22">
          <cell r="A22" t="str">
            <v>sORFSaNew0001</v>
          </cell>
          <cell r="B22">
            <v>3677</v>
          </cell>
          <cell r="C22">
            <v>3922</v>
          </cell>
          <cell r="D22" t="str">
            <v>[M/V]IILVQEVVVEGDINLGQFLKTEGIIESGGQAKWFLQDVEVLINGVRETRRGKKLEHQDRIDIPELPEDAGSFLIIHQGEQ</v>
          </cell>
        </row>
        <row r="23">
          <cell r="A23" t="str">
            <v>sORFSaNew0002</v>
          </cell>
          <cell r="B23">
            <v>38234</v>
          </cell>
          <cell r="C23">
            <v>37974</v>
          </cell>
          <cell r="D23" t="str">
            <v>MNYDKKMINRINRIQGQLNGIIKMMEEGKDCKDVITQISASKSSLQRLMGIIISENLIECVKAAADDEESSQELINEAVNLLVKSK</v>
          </cell>
        </row>
        <row r="24">
          <cell r="A24" t="str">
            <v>sORFSaNew0003</v>
          </cell>
          <cell r="B24">
            <v>44229</v>
          </cell>
          <cell r="C24">
            <v>44525</v>
          </cell>
          <cell r="D24" t="str">
            <v>MATKKDVHDLFLNHVNSNAVKTRKMMGEYIIYYDGVVIGGLYDNRLLVKATKSAQQKLQDNTLVSPYPGSKEMILILDFTEATNLTDLFKTIKNDLKK</v>
          </cell>
        </row>
        <row r="25">
          <cell r="A25" t="str">
            <v>sORFSaNew0005</v>
          </cell>
          <cell r="B25">
            <v>140602</v>
          </cell>
          <cell r="C25">
            <v>140399</v>
          </cell>
          <cell r="D25" t="str">
            <v>MDKESVVASLARNKKIAVETMAGQRYIIERILHTNDEKHIHILKPKDVVLDVDSIKEIDENHLNDAT</v>
          </cell>
        </row>
        <row r="26">
          <cell r="A26" t="str">
            <v>sORFSaNew0006</v>
          </cell>
          <cell r="B26">
            <v>235323</v>
          </cell>
          <cell r="C26">
            <v>235601</v>
          </cell>
          <cell r="D26" t="str">
            <v>MKQVLVACGAGIATSTVVNNAIEEMAKEHNIKVDIKQIKITEVGPYEDTADLLVTTAMTKKEYKFPVINARNFLTGIGIEETKQQILTELQK</v>
          </cell>
        </row>
        <row r="27">
          <cell r="A27" t="str">
            <v>sORFSaNew0007</v>
          </cell>
          <cell r="B27">
            <v>275909</v>
          </cell>
          <cell r="C27">
            <v>276202</v>
          </cell>
          <cell r="D27" t="str">
            <v>MAMIKMSPEEIRAKSQSYGQGSDQIRQILSDLTRAQGEIAANWEGQAFSRFEEQFQQLSPKVEKFAQLLEEIKQQLNSTADAVQEQDQQLSNNFGLQ</v>
          </cell>
        </row>
        <row r="28">
          <cell r="A28" t="str">
            <v>sORFSaNew0008</v>
          </cell>
          <cell r="B28">
            <v>279745</v>
          </cell>
          <cell r="C28">
            <v>279987</v>
          </cell>
          <cell r="D28" t="str">
            <v>MNQHVKVTFDFTNYNYGTYDLAVPAYLPIKNLIALVLDSLDISIFDVNTQIKVMTKGQLLVENDRLIDYQIADGDILKLL</v>
          </cell>
        </row>
        <row r="29">
          <cell r="A29" t="str">
            <v>sORFSaNew0009</v>
          </cell>
          <cell r="B29">
            <v>290876</v>
          </cell>
          <cell r="C29">
            <v>290905</v>
          </cell>
          <cell r="D29" t="str">
            <v>MDLSGLILK</v>
          </cell>
        </row>
        <row r="30">
          <cell r="A30" t="str">
            <v>sORFSaNew0011</v>
          </cell>
          <cell r="B30">
            <v>327111</v>
          </cell>
          <cell r="C30">
            <v>327332</v>
          </cell>
          <cell r="D30" t="str">
            <v>MKQTVTYIIRHRDMPIYITNKPTDNNSDISYSTNRNRAREFNGMEEASINMDYHKAIKKTVTETIEYEEVEHD</v>
          </cell>
        </row>
        <row r="31">
          <cell r="A31" t="str">
            <v>sORFSaNew0013</v>
          </cell>
          <cell r="B31">
            <v>335141</v>
          </cell>
          <cell r="C31">
            <v>335389</v>
          </cell>
          <cell r="D31" t="str">
            <v>MNNREQIEQSVISASAYNGNDTEGLLKEIEDVYKKAQAFDEILEGMTNAIQHSVKEGIELDEAVGIMTGQVVYKYEEAQEND</v>
          </cell>
        </row>
        <row r="32">
          <cell r="A32" t="str">
            <v>sORFSaNew0014</v>
          </cell>
          <cell r="B32">
            <v>337157</v>
          </cell>
          <cell r="C32">
            <v>337330</v>
          </cell>
          <cell r="D32" t="str">
            <v>MIKQILRLLFLLAMYELGKYVTEQVYIMMTANDDVEAPSDFAKLSDQSDLMRAEVSE</v>
          </cell>
        </row>
        <row r="33">
          <cell r="A33" t="str">
            <v>sORFSaNew0015</v>
          </cell>
          <cell r="B33">
            <v>342138</v>
          </cell>
          <cell r="C33">
            <v>342344</v>
          </cell>
          <cell r="D33" t="str">
            <v>MDFKIKVNVDTGEAIEKLERIKSLYEEIIELQNEKVVVNVTVKNEADLDMVKTSISEENAKNNDFTLF</v>
          </cell>
        </row>
        <row r="34">
          <cell r="A34" t="str">
            <v>sORFSaNew0017</v>
          </cell>
          <cell r="B34">
            <v>373905</v>
          </cell>
          <cell r="C34">
            <v>373621</v>
          </cell>
          <cell r="D34" t="str">
            <v>MKILVVCGHGLGSSFMVEMNAQEALRQLNAPSDIEVEHSDIMTASPEMADLFICGRDLAENAERLGDVLVLDNILDKAELQQKLSEKLQQLNMI</v>
          </cell>
        </row>
        <row r="35">
          <cell r="A35" t="str">
            <v>sORFSaNew0018</v>
          </cell>
          <cell r="B35">
            <v>391156</v>
          </cell>
          <cell r="C35">
            <v>391359</v>
          </cell>
          <cell r="D35" t="str">
            <v>[M/V]RNRLKELRARDGLNQTQLAKQAGVSRQTISLIERNNFMPSVLTAIKIARIFNETVETVFIIEEDEA</v>
          </cell>
        </row>
        <row r="36">
          <cell r="A36" t="str">
            <v>sORFSaNew0019</v>
          </cell>
          <cell r="B36">
            <v>406535</v>
          </cell>
          <cell r="C36">
            <v>406738</v>
          </cell>
          <cell r="D36" t="str">
            <v>MASKYGINDIVEMKKQHACGTNRFKIIRMGADIRIKCENCQRSIMIPRQTFDKKLKKIIESHDDTQR</v>
          </cell>
        </row>
        <row r="37">
          <cell r="A37" t="str">
            <v>sORFSaNew0021</v>
          </cell>
          <cell r="B37">
            <v>408368</v>
          </cell>
          <cell r="C37">
            <v>408664</v>
          </cell>
          <cell r="D37" t="str">
            <v>MRTYEVMYIVRPNIEEDAKKALVERFNGILATEGAEVLEAKDWGKRRLAYEINDFKDGFYNIVRVKSDNNKATDEFQRLAKISDDIIRYMVIREDEDK</v>
          </cell>
        </row>
        <row r="38">
          <cell r="A38" t="str">
            <v>sORFSaNew0022</v>
          </cell>
          <cell r="B38">
            <v>409240</v>
          </cell>
          <cell r="C38">
            <v>409482</v>
          </cell>
          <cell r="D38" t="str">
            <v>MAGGPRRGGRRRKKVCYFTANGITHIDYKDTELLKRFISERGKILPRRVTGTSAKYQRMLTTAIKRSRHMALLPYVKEEQ</v>
          </cell>
        </row>
        <row r="39">
          <cell r="A39" t="str">
            <v>sORFSaNew0023</v>
          </cell>
          <cell r="B39">
            <v>414134</v>
          </cell>
          <cell r="C39">
            <v>413871</v>
          </cell>
          <cell r="D39" t="str">
            <v>MNMHILYNLRTKHNLEIDELAQQLNEKYGTKYEAHQIWEWENHHHEPKFKDAMHLADFFDAPYEMFLESKVKEYQKHLEEVDIRMDK</v>
          </cell>
        </row>
        <row r="40">
          <cell r="A40" t="str">
            <v>sORFSaNew0024</v>
          </cell>
          <cell r="B40">
            <v>464277</v>
          </cell>
          <cell r="C40">
            <v>464372</v>
          </cell>
          <cell r="D40" t="str">
            <v>[M/I]KYTIFLLSKIAKEETLLYNVKRNYSYLQIN</v>
          </cell>
        </row>
        <row r="41">
          <cell r="A41" t="str">
            <v>sORFSaNew0025</v>
          </cell>
          <cell r="B41">
            <v>466311</v>
          </cell>
          <cell r="C41">
            <v>466249</v>
          </cell>
          <cell r="D41" t="str">
            <v>MAIVGTIIKIIKAIIDIFAK</v>
          </cell>
        </row>
        <row r="42">
          <cell r="A42" t="str">
            <v>sORFSaNew0026</v>
          </cell>
          <cell r="B42">
            <v>466443</v>
          </cell>
          <cell r="C42">
            <v>466375</v>
          </cell>
          <cell r="D42" t="str">
            <v>MEFVAKLFKFFKDLLGKFLGNN</v>
          </cell>
        </row>
        <row r="43">
          <cell r="A43" t="str">
            <v>sORFSaNew0027</v>
          </cell>
          <cell r="B43">
            <v>466657</v>
          </cell>
          <cell r="C43">
            <v>466592</v>
          </cell>
          <cell r="D43" t="str">
            <v>MGIIAGIIKVIKSLIEQFTGK</v>
          </cell>
        </row>
        <row r="44">
          <cell r="A44" t="str">
            <v>sORFSaNew0028</v>
          </cell>
          <cell r="B44">
            <v>482732</v>
          </cell>
          <cell r="C44">
            <v>482463</v>
          </cell>
          <cell r="D44" t="str">
            <v>MAKRSKSQRLSSLLNVAGFIVDGYNGYKYHAKNKKLVYLSLGLSTVGTVLDFYISIKSPRKFKKAVAVVTLITNGARLFTSIRKVKHEY</v>
          </cell>
        </row>
        <row r="45">
          <cell r="A45" t="str">
            <v>sORFSaNew0029</v>
          </cell>
          <cell r="B45">
            <v>522874</v>
          </cell>
          <cell r="C45">
            <v>523176</v>
          </cell>
          <cell r="D45" t="str">
            <v>MKVTDVRLRKIQTDGRMKALVSITLDEAFVIHDLRVIEGNSGLFVAMPSKRTPDGEFRDIAHPINSDMRQEIQDAVMKVYDETDEVVPDKNATSEDSEEA</v>
          </cell>
        </row>
        <row r="46">
          <cell r="A46" t="str">
            <v>sORFSaNew0030</v>
          </cell>
          <cell r="B46">
            <v>533882</v>
          </cell>
          <cell r="C46">
            <v>534145</v>
          </cell>
          <cell r="D46" t="str">
            <v>MRLDKYLKVSRLIKRRTLAKEVSDQGRITINGNVAKAGSDVKVEDVLTIRFGQKLVTVKVTALNEHASKDNAKGMYEIIEERRLEEA</v>
          </cell>
        </row>
        <row r="47">
          <cell r="A47" t="str">
            <v>sORFSaNew0032</v>
          </cell>
          <cell r="B47">
            <v>729334</v>
          </cell>
          <cell r="C47">
            <v>729633</v>
          </cell>
          <cell r="D47" t="str">
            <v>MHEQDFRILEGQDITLPELGRELENITGHTIADSTGEIKRVIAHLPNFESDTDTFVATYRLNHQQDFIDATFTALKSDRARLKEVPVHVELISYISKSK</v>
          </cell>
        </row>
        <row r="48">
          <cell r="A48" t="str">
            <v>sORFSaNew0033</v>
          </cell>
          <cell r="B48">
            <v>840997</v>
          </cell>
          <cell r="C48">
            <v>841230</v>
          </cell>
          <cell r="D48" t="str">
            <v>MHTFLIVLLIIDCIALITVVLLQEGKSSGLSGAISGGAEQLFGKQKQRGVDLFLNRLTIILSILFFVLMICISYLGM</v>
          </cell>
        </row>
        <row r="49">
          <cell r="A49" t="str">
            <v>sORFSaNew0034</v>
          </cell>
          <cell r="B49">
            <v>857867</v>
          </cell>
          <cell r="C49">
            <v>858067</v>
          </cell>
          <cell r="D49" t="str">
            <v>MNNGTVKWFNAEKGFGFIEREDGSDVFVHFSAIAEDGYKSLEEGQKVEFDIVEGDRGEQAANVVKM</v>
          </cell>
        </row>
        <row r="50">
          <cell r="A50" t="str">
            <v>sORFSaNew0035</v>
          </cell>
          <cell r="B50">
            <v>859127</v>
          </cell>
          <cell r="C50">
            <v>858843</v>
          </cell>
          <cell r="D50" t="str">
            <v>[M/L]NELTKEQKYTIAKFYKLYIERSNKGETETVANFFGDAKDARENYFCDRDYQDFLTNCQILIQNKYLTGEVLDDNIYNISILNKTFIEFEQNFG</v>
          </cell>
        </row>
        <row r="51">
          <cell r="A51" t="str">
            <v>sORFSaNew0036</v>
          </cell>
          <cell r="B51">
            <v>860790</v>
          </cell>
          <cell r="C51">
            <v>860993</v>
          </cell>
          <cell r="D51" t="str">
            <v>MTFYNFIMGFQNDNTPFGILAEHVSEDKAFPRLEERHQVIRAYVMSNYTDHQLIETTNRAISLYMAN</v>
          </cell>
        </row>
        <row r="52">
          <cell r="A52" t="str">
            <v>sORFSaNew0037</v>
          </cell>
          <cell r="B52">
            <v>861226</v>
          </cell>
          <cell r="C52">
            <v>860990</v>
          </cell>
          <cell r="D52" t="str">
            <v>MDNHNQCNYVNPQNVSLDWECFIISKSEMLLDGVPNELINTWLDKDIITPFSIRNDEINFKTKDIWDALIHHNWYYSN</v>
          </cell>
        </row>
        <row r="53">
          <cell r="A53" t="str">
            <v>sORFSaNew0038</v>
          </cell>
          <cell r="B53">
            <v>869364</v>
          </cell>
          <cell r="C53">
            <v>869660</v>
          </cell>
          <cell r="D53" t="str">
            <v>MNNSLDIKDVTTFYEEDKHLIFGYTPTCGTCKVSERMLDIANEILQLPLLKIDLNFYPQFCKDMQIMSTPILLLMNKDKEVKRIYAFKSVTDLLENLK</v>
          </cell>
        </row>
        <row r="54">
          <cell r="A54" t="str">
            <v>sORFSaNew0039</v>
          </cell>
          <cell r="B54">
            <v>872816</v>
          </cell>
          <cell r="C54">
            <v>873010</v>
          </cell>
          <cell r="D54" t="str">
            <v>MADESKFEQAKGNVKETVGNVTDNKNLENEGKEDKASGKAKEFVENAKEKATDFIDKVKGNKGE</v>
          </cell>
        </row>
        <row r="55">
          <cell r="A55" t="str">
            <v>sORFSaNew0040</v>
          </cell>
          <cell r="B55">
            <v>888182</v>
          </cell>
          <cell r="C55">
            <v>887916</v>
          </cell>
          <cell r="D55" t="str">
            <v>MIDMYLYDDNEESQVQFVGFVGEHSRYDLMLVHTNRHYGKTLVLNMQTNKFGIIGTDDLKEEGYIAHILGVNAEEGDEITEYLNEVIH</v>
          </cell>
        </row>
        <row r="56">
          <cell r="A56" t="str">
            <v>sORFSaNew0041</v>
          </cell>
          <cell r="B56">
            <v>893751</v>
          </cell>
          <cell r="C56">
            <v>893987</v>
          </cell>
          <cell r="D56" t="str">
            <v>MEFREQVLNLLAEVAENDIVKENPDVEIFEEGIIDSFQTVGLLLEIQNKLDIEVSIMDFDRDEWATPNKIVEALEELR</v>
          </cell>
        </row>
        <row r="57">
          <cell r="A57" t="str">
            <v>sORFSaNew0042</v>
          </cell>
          <cell r="B57">
            <v>895664</v>
          </cell>
          <cell r="C57">
            <v>895422</v>
          </cell>
          <cell r="D57" t="str">
            <v>MPTEDTTMFDQVAEVIERLRPFLLRDGGDCSLIDVEDGIVKLQLHGACGTCPSSTITLKAGIERALHEEVPGVIEVEQVF</v>
          </cell>
        </row>
        <row r="58">
          <cell r="A58" t="str">
            <v>sORFSaNew0043</v>
          </cell>
          <cell r="B58">
            <v>897528</v>
          </cell>
          <cell r="C58">
            <v>897764</v>
          </cell>
          <cell r="D58" t="str">
            <v>MNPIVEFCLSNMAKGGDYVFNQLENDPDVDVLEYGCLTHCGICSAGLYALVNGDIVEGDSPEELLQNIYAHIKETWIF</v>
          </cell>
        </row>
        <row r="59">
          <cell r="A59" t="str">
            <v>sORFSaNew0048</v>
          </cell>
          <cell r="B59">
            <v>1003696</v>
          </cell>
          <cell r="C59">
            <v>1003983</v>
          </cell>
          <cell r="D59" t="str">
            <v>MEKGIFNYDNANVLKLDTNQLNENIKVIDDIFKNYEQIEPTIEVENGNTKLKLNGYFIASIISPLNLNKLNNLYVEEEFYHTYNELIVKYTEVKE</v>
          </cell>
        </row>
        <row r="60">
          <cell r="A60" t="str">
            <v>sORFSaNew0049</v>
          </cell>
          <cell r="B60">
            <v>1007528</v>
          </cell>
          <cell r="C60">
            <v>1007397</v>
          </cell>
          <cell r="D60" t="str">
            <v>MRYVTMRQFIKRTVKTILVGYVIKFIRNKLSGKSSHPTDNKHN</v>
          </cell>
        </row>
        <row r="61">
          <cell r="A61" t="str">
            <v>sORFSaNew0050</v>
          </cell>
          <cell r="B61">
            <v>1038396</v>
          </cell>
          <cell r="C61">
            <v>1038659</v>
          </cell>
          <cell r="D61" t="str">
            <v>MKTIELHITLQPQVLDTQGQTLTRAVHDLGYAQVNDIRVGKVLYMTVDEVSDEKVHNIITTLSEKLFANTVIEEYSYKVLDDEKENA</v>
          </cell>
        </row>
        <row r="62">
          <cell r="A62" t="str">
            <v>sORFSaNew0051</v>
          </cell>
          <cell r="B62">
            <v>1051038</v>
          </cell>
          <cell r="C62">
            <v>1050904</v>
          </cell>
          <cell r="D62" t="str">
            <v>MSNENQNKKAAEKAKEVEEKLKDKKEEKTEDINQTKQDIQDTLN</v>
          </cell>
        </row>
        <row r="63">
          <cell r="A63" t="str">
            <v>sORFSaNew0052</v>
          </cell>
          <cell r="B63">
            <v>1054832</v>
          </cell>
          <cell r="C63">
            <v>1055098</v>
          </cell>
          <cell r="D63" t="str">
            <v>MEQNSYVIIDETGIHARPATMLVQTASKFDSDIQLEYNGKKVNLKSIMGVMSLGVGKDAEITIYADGSDESDAIQAISDVLSKEGLTK</v>
          </cell>
        </row>
        <row r="64">
          <cell r="A64" t="str">
            <v>sORFSaNew0053</v>
          </cell>
          <cell r="B64">
            <v>1057289</v>
          </cell>
          <cell r="C64">
            <v>1057056</v>
          </cell>
          <cell r="D64" t="str">
            <v>MSEIIVYTQNDCPPCTFVKNYLNEHHIDFEERNINNQQYRNEMIDFDAFSTPFILLNGNPMYHVDLDEINKVLNIQD</v>
          </cell>
        </row>
        <row r="65">
          <cell r="A65" t="str">
            <v>sORFSaNew0054</v>
          </cell>
          <cell r="B65">
            <v>1062923</v>
          </cell>
          <cell r="C65">
            <v>1062705</v>
          </cell>
          <cell r="D65" t="str">
            <v>MAVFKVFYQHNRDEVIVRENTQSLYVEAQTEEQVRRYLKDRNFNIEFITKLEGAHLDYEKENSEHFNVEIAK</v>
          </cell>
        </row>
        <row r="66">
          <cell r="A66" t="str">
            <v>sORFSaNew0055</v>
          </cell>
          <cell r="B66">
            <v>1070171</v>
          </cell>
          <cell r="C66">
            <v>1070446</v>
          </cell>
          <cell r="D66" t="str">
            <v>MEYEYPIDLDWSNEEMISVINFFNHVEKYYESGVTAGDFMGAYKRFKEIVPAKAEEKQIFNTFEKSSGYNSYKAVQDVKTHSEEQRVTAKK</v>
          </cell>
        </row>
        <row r="67">
          <cell r="A67" t="str">
            <v>sORFSaNew0056</v>
          </cell>
          <cell r="B67">
            <v>1082525</v>
          </cell>
          <cell r="C67">
            <v>1082358</v>
          </cell>
          <cell r="D67" t="str">
            <v>[M/L]RQVQCIICDAKVFIDERTTESKRLKNNPIRTFMCDDCKSRLDTPKQRAQHYPLD</v>
          </cell>
        </row>
        <row r="68">
          <cell r="A68" t="str">
            <v>sORFSaNew0057</v>
          </cell>
          <cell r="B68">
            <v>1083150</v>
          </cell>
          <cell r="C68">
            <v>1083425</v>
          </cell>
          <cell r="D68" t="str">
            <v>MAKQATMKNAALKQLTKDADEILHLIKVQLDNLTLPSCPLYEEVLDTQMFGLQKEVDFAVKLGLVDREDGKQIMLRLEKELSKLHEAFTLV</v>
          </cell>
        </row>
        <row r="69">
          <cell r="A69" t="str">
            <v>sORFSaNew0058</v>
          </cell>
          <cell r="B69">
            <v>1098608</v>
          </cell>
          <cell r="C69">
            <v>1098781</v>
          </cell>
          <cell r="D69" t="str">
            <v>MAVPKRRTSKTRKNKRRTHFKISVPGMTECPNCGEYKLSHRVCKNCGSYNGEEVAAK</v>
          </cell>
        </row>
        <row r="70">
          <cell r="A70" t="str">
            <v>sORFSaNew0059</v>
          </cell>
          <cell r="B70">
            <v>1103666</v>
          </cell>
          <cell r="C70">
            <v>1103842</v>
          </cell>
          <cell r="D70" t="str">
            <v>MNTLYKTTFLITMAVATWKVWKIEKNTRFKLRNFDYPKINNAQSKSLLDIASHDLKDI</v>
          </cell>
        </row>
        <row r="71">
          <cell r="A71" t="str">
            <v>sORFSaNew0060</v>
          </cell>
          <cell r="B71">
            <v>1104047</v>
          </cell>
          <cell r="C71">
            <v>1103817</v>
          </cell>
          <cell r="D71" t="str">
            <v>MEFNDFQNFFGELSNQAEKEFGGDSDFFRDRINKLKEDAPENVSYEIIYSIALYESLKAQQDMKILNTVKYLLNRD</v>
          </cell>
        </row>
        <row r="72">
          <cell r="A72" t="str">
            <v>sORFSaNew0061</v>
          </cell>
          <cell r="B72">
            <v>1112442</v>
          </cell>
          <cell r="C72">
            <v>1112636</v>
          </cell>
          <cell r="D72" t="str">
            <v>MMQTYKVSLCIKFLASKCNYKLKKHYFVQSTNEEEATNTVLKLTRKKLPFQTASIEVEKVEVVV</v>
          </cell>
        </row>
        <row r="73">
          <cell r="A73" t="str">
            <v>sORFSaNew0062</v>
          </cell>
          <cell r="B73">
            <v>1113356</v>
          </cell>
          <cell r="C73">
            <v>1113604</v>
          </cell>
          <cell r="D73" t="str">
            <v>MNNREQIEQSVISASAYNGNDTEGLLKEIEDVYKKAQAFDEILEGMTNAIQHSVKEGIELDEAVGIMTGQVVYKYEEAQEND</v>
          </cell>
        </row>
        <row r="74">
          <cell r="A74" t="str">
            <v>sORFSaNew0063</v>
          </cell>
          <cell r="B74">
            <v>1114521</v>
          </cell>
          <cell r="C74">
            <v>1114709</v>
          </cell>
          <cell r="D74" t="str">
            <v>MGCLVVVKEILRLLFLLAMYELGKYVTEQVYIMMTANDDVEAPIYFAKLSDQSDLMRAEVSE</v>
          </cell>
        </row>
        <row r="75">
          <cell r="A75" t="str">
            <v>sORFSaNew0064</v>
          </cell>
          <cell r="B75">
            <v>1121743</v>
          </cell>
          <cell r="C75">
            <v>1122030</v>
          </cell>
          <cell r="D75" t="str">
            <v>MPEIIGIVKVDFTDLEDNRHVYMKGHVYPRKGYDPTDERIKALASVENKRNEQMIYIVNDKLTKKELVEIASVAGLQVDEKQTKAEIINAFESLE</v>
          </cell>
        </row>
        <row r="76">
          <cell r="A76" t="str">
            <v>sORFSaNew0065</v>
          </cell>
          <cell r="B76">
            <v>1122368</v>
          </cell>
          <cell r="C76">
            <v>1122670</v>
          </cell>
          <cell r="D76" t="str">
            <v>[M/L]RYEDRVVFQLEQVATYNPKTSKKENALITYDAIPCNINPISRARKQLEFGDVKNDVSVLRIKESISHPVSHVLVNGIRYKIVDTRIYRHETSYYIEEVN</v>
          </cell>
        </row>
        <row r="77">
          <cell r="A77" t="str">
            <v>sORFSaNew0066</v>
          </cell>
          <cell r="B77">
            <v>1156675</v>
          </cell>
          <cell r="C77">
            <v>1156941</v>
          </cell>
          <cell r="D77" t="str">
            <v>MTQFKNKVNVSINDQLFTIVGEDNPEHIRYVAHLVDDKIKELGYKAAGLDTSRKAILTAVNIMHEKVLLEEENRRLKQQIHKLQQREQ</v>
          </cell>
        </row>
        <row r="78">
          <cell r="A78" t="str">
            <v>sORFSaNew0067</v>
          </cell>
          <cell r="B78">
            <v>1175788</v>
          </cell>
          <cell r="C78">
            <v>1175555</v>
          </cell>
          <cell r="D78" t="str">
            <v>MVFNDWEINVVYSGEHEVVTNEKSLFVIDEFYDVAIAIYYLDGKLKVAHVNYGSDFTIDVANKVFELNIQNPNVDEH</v>
          </cell>
        </row>
        <row r="79">
          <cell r="A79" t="str">
            <v>sORFSaNew0068</v>
          </cell>
          <cell r="B79">
            <v>1178000</v>
          </cell>
          <cell r="C79">
            <v>1178224</v>
          </cell>
          <cell r="D79" t="str">
            <v>[M/L]LIQERGLKMTELNNIINSLQSLFESESGYKISKNSGVPYQTVQDLRNGKTKLEDARFRTIIKLYSYYVSLKEH</v>
          </cell>
        </row>
        <row r="80">
          <cell r="A80" t="str">
            <v>sORFSaNew0069</v>
          </cell>
          <cell r="B80">
            <v>1187308</v>
          </cell>
          <cell r="C80">
            <v>1187496</v>
          </cell>
          <cell r="D80" t="str">
            <v>MRNQIQKLLDSDLSSLHISKQTGVPQSTIHRMRKNERSLDNMSLKNAELLYKFANSIFSNEN</v>
          </cell>
        </row>
        <row r="81">
          <cell r="A81" t="str">
            <v>sORFSaNew0070</v>
          </cell>
          <cell r="B81">
            <v>1188408</v>
          </cell>
          <cell r="C81">
            <v>1188542</v>
          </cell>
          <cell r="D81" t="str">
            <v>MEGLFNAIKDTVTAAINNDGAKLGTSIVSIVENGVGLLGKLFGF</v>
          </cell>
        </row>
        <row r="82">
          <cell r="A82" t="str">
            <v>sORFSaNew0071</v>
          </cell>
          <cell r="B82">
            <v>1188599</v>
          </cell>
          <cell r="C82">
            <v>1188733</v>
          </cell>
          <cell r="D82" t="str">
            <v>MTGLAEAIANTVQAAQQHDSVKLGTSIVDIVANGVGLLGKLFGF</v>
          </cell>
        </row>
        <row r="83">
          <cell r="A83" t="str">
            <v>sORFSaNew0072</v>
          </cell>
          <cell r="B83">
            <v>1205046</v>
          </cell>
          <cell r="C83">
            <v>1205336</v>
          </cell>
          <cell r="D83" t="str">
            <v>MDINVLATIFKFILFVVEIYYFGMIIYFFTSWVPSIRETKVGYFLAKIYEPFLQPFRKVIPPIGIIDISSIAAIIVLVLFQKGLLQIFNWILIQLQ</v>
          </cell>
        </row>
        <row r="84">
          <cell r="A84" t="str">
            <v>sORFSaNew0074</v>
          </cell>
          <cell r="B84">
            <v>1223523</v>
          </cell>
          <cell r="C84">
            <v>1223735</v>
          </cell>
          <cell r="D84" t="str">
            <v>MNDKTSNDLYGKIKHCNEFINHSNDSNLSSSHDVDESSTKQKHIKNKTTIDHNDDLFKHVKDILRKQEQI</v>
          </cell>
        </row>
        <row r="85">
          <cell r="A85" t="str">
            <v>sORFSaNew0075</v>
          </cell>
          <cell r="B85">
            <v>1227431</v>
          </cell>
          <cell r="C85">
            <v>1227649</v>
          </cell>
          <cell r="D85" t="str">
            <v>MLNPPLNQLTSQIKSKYLIATTAAKRAREIDEQPETELLSEYHSFKPVGRALEEIADGKIRPVISSDYYGKE</v>
          </cell>
        </row>
        <row r="86">
          <cell r="A86" t="str">
            <v>sORFSaNew0077</v>
          </cell>
          <cell r="B86">
            <v>1243119</v>
          </cell>
          <cell r="C86">
            <v>1242931</v>
          </cell>
          <cell r="D86" t="str">
            <v>MGKQCFVTGRKASTGNRRSHALNSTKRRWNANLQKVRILVDGKPKKVWVSARALKSGKVTRV</v>
          </cell>
        </row>
        <row r="87">
          <cell r="A87" t="str">
            <v>sORFSaNew0078</v>
          </cell>
          <cell r="B87">
            <v>1251502</v>
          </cell>
          <cell r="C87">
            <v>1251735</v>
          </cell>
          <cell r="D87" t="str">
            <v>[M/V]ENFDKVKDIIVDRLGVDADKVTEDASFKDDLGADSLDIAELVMELEDEFGTEIPDEEAEKINTVGDAVKFINSLEK</v>
          </cell>
        </row>
        <row r="88">
          <cell r="A88" t="str">
            <v>sORFSaNew0079</v>
          </cell>
          <cell r="B88">
            <v>1259692</v>
          </cell>
          <cell r="C88">
            <v>1259967</v>
          </cell>
          <cell r="D88" t="str">
            <v>MAVKIRLTRLGSKRNPFYRIVVADARSPRDGRIIEQIGTYNPTSANAPEIKVDEALALKWLNDGAKPTDTVHNILSKEGIMKKFDEQKKAK</v>
          </cell>
        </row>
        <row r="89">
          <cell r="A89" t="str">
            <v>sORFSaNew0080</v>
          </cell>
          <cell r="B89">
            <v>1295765</v>
          </cell>
          <cell r="C89">
            <v>1296049</v>
          </cell>
          <cell r="D89" t="str">
            <v>MKKKKIPMRKCILSNEMHPKKDMIRVVVNKEGEIFADVTGKKQGRGAYVSKDVAMVEKAQQKEILEKYFKASKEQLDPVYKEIIRLIYREEIPK</v>
          </cell>
        </row>
        <row r="90">
          <cell r="A90" t="str">
            <v>sORFSaNew0081</v>
          </cell>
          <cell r="B90">
            <v>1301408</v>
          </cell>
          <cell r="C90">
            <v>1301677</v>
          </cell>
          <cell r="D90" t="str">
            <v>MAISQERKNEIIKEYRVHETDTGSPEVQIAVLTAEINAVNEHLRTHKKDHHSRRGLLKMVGRRRHLLNYLRSKDIQRYRELIKSLGIRR</v>
          </cell>
        </row>
        <row r="91">
          <cell r="A91" t="str">
            <v>sORFSaNew0082</v>
          </cell>
          <cell r="B91">
            <v>1319647</v>
          </cell>
          <cell r="C91">
            <v>1319432</v>
          </cell>
          <cell r="D91" t="str">
            <v>MSINIDPEKFAELVVMSNPSKFEDAEDIAKESLKLYINAYRLAERYSTIATNCYDTAEVIKELKKTDLQLK</v>
          </cell>
        </row>
        <row r="92">
          <cell r="A92" t="str">
            <v>sORFSaNew0083</v>
          </cell>
          <cell r="B92">
            <v>1323479</v>
          </cell>
          <cell r="C92">
            <v>1323772</v>
          </cell>
          <cell r="D92" t="str">
            <v>MKDTLMSIQIIPKTPNNDNVIPYVDEAIKIIDESGLHFRVGPLETTVQGNMNECLILIQSLNERMVELECPSIISQVKFYHVPDGITIETLTEKYDE</v>
          </cell>
        </row>
        <row r="93">
          <cell r="A93" t="str">
            <v>sORFSaNew0084</v>
          </cell>
          <cell r="B93">
            <v>1338596</v>
          </cell>
          <cell r="C93">
            <v>1338829</v>
          </cell>
          <cell r="D93" t="str">
            <v>MIANENIQDKALENFKANQTEVTVFFLNGFQMKGVIEEYDKYVVSLNSQGKQHLIYKHAISTYTVETEGQASTESEE</v>
          </cell>
        </row>
        <row r="94">
          <cell r="A94" t="str">
            <v>sORFSaNew0085</v>
          </cell>
          <cell r="B94">
            <v>1346001</v>
          </cell>
          <cell r="C94">
            <v>1346207</v>
          </cell>
          <cell r="D94" t="str">
            <v>MNEIETIISEIEKLLTNNTPYSISKNSGVPRQTVTDLKVGKTKIKEAKFKTIIKLYEYQRTLENKTEC</v>
          </cell>
        </row>
        <row r="95">
          <cell r="A95" t="str">
            <v>sORFSaNew0086</v>
          </cell>
          <cell r="B95">
            <v>1347446</v>
          </cell>
          <cell r="C95">
            <v>1347631</v>
          </cell>
          <cell r="D95" t="str">
            <v>MSEYKKKIIELIESNLTGYEISKKTGVSQYVLSQLRQGKREVDNLTLNTTEKLYEYANKVL</v>
          </cell>
        </row>
        <row r="96">
          <cell r="A96" t="str">
            <v>sORFSaNew0087</v>
          </cell>
          <cell r="B96">
            <v>1349378</v>
          </cell>
          <cell r="C96">
            <v>1349626</v>
          </cell>
          <cell r="D96" t="str">
            <v>[M/L]LILKIKEINDKSVTYKYFPNNDENIKPGIIQMDIDSLEVINAEKSSLEKNTRDNYFIHAIDRIYINTSKGLFPESELVAWG</v>
          </cell>
        </row>
        <row r="97">
          <cell r="A97" t="str">
            <v>sORFSaNew0088</v>
          </cell>
          <cell r="B97">
            <v>1350166</v>
          </cell>
          <cell r="C97">
            <v>1350303</v>
          </cell>
          <cell r="D97" t="str">
            <v>MILIMLDSQLDGNVTAKELSESFKELVEEFESIEKAKKNSNSKDK</v>
          </cell>
        </row>
        <row r="98">
          <cell r="A98" t="str">
            <v>sORFSaNew0089</v>
          </cell>
          <cell r="B98">
            <v>1351624</v>
          </cell>
          <cell r="C98">
            <v>1351815</v>
          </cell>
          <cell r="D98" t="str">
            <v>MNLQSYIGKLVKLTLTNNKILIGKVIDFDDKVDNFDGYNSIEIDTGRITYDISENKIKTIVLQ</v>
          </cell>
        </row>
        <row r="99">
          <cell r="A99" t="str">
            <v>sORFSaNew0090</v>
          </cell>
          <cell r="B99">
            <v>1353659</v>
          </cell>
          <cell r="C99">
            <v>1353856</v>
          </cell>
          <cell r="D99" t="str">
            <v>MEQIKLKTFTAETLELLEKNINAFLSSEEATNLKLVNITIKEIEERTFPNNEEEFNAILTLSVNK</v>
          </cell>
        </row>
        <row r="100">
          <cell r="A100" t="str">
            <v>sORFSaNew0091</v>
          </cell>
          <cell r="B100">
            <v>1371590</v>
          </cell>
          <cell r="C100">
            <v>1371739</v>
          </cell>
          <cell r="D100" t="str">
            <v>[M/V]RVNVTLACTECGDRNYITTKNKRNNPERIEMKKYCPRLNKYTLHRETK</v>
          </cell>
        </row>
        <row r="101">
          <cell r="A101" t="str">
            <v>sORFSaNew0092</v>
          </cell>
          <cell r="B101">
            <v>1376149</v>
          </cell>
          <cell r="C101">
            <v>1376388</v>
          </cell>
          <cell r="D101" t="str">
            <v>[M/L]SNSDLNIERINELAKKKKEVGLTQEEAKEQTALRKAYLESFRKGFKQQIENTKVIDPEGNDVTPEKIKEIQQKRDNKN</v>
          </cell>
        </row>
        <row r="102">
          <cell r="A102" t="str">
            <v>sORFSaNew0093</v>
          </cell>
          <cell r="B102">
            <v>1378775</v>
          </cell>
          <cell r="C102">
            <v>1379017</v>
          </cell>
          <cell r="D102" t="str">
            <v>MATWLAIIFIVAALILGLIGGFLLARKYMMDYLKKNPPINEEMLRMMMMQMGQKPSQKKINQMMTMMNKNMDQNMKSAKK</v>
          </cell>
        </row>
        <row r="103">
          <cell r="A103" t="str">
            <v>sORFSaNew0094</v>
          </cell>
          <cell r="B103">
            <v>1390971</v>
          </cell>
          <cell r="C103">
            <v>1390675</v>
          </cell>
          <cell r="D103" t="str">
            <v>MQIELTDAAVTWFKNELELPENNKVLVFFVRYGGEFQLKQGFSPAFTVEPKEDVDIGYEQQYDDLNVVVAEKDLWYFEDDHIIVNVVDHEDEISYSTK</v>
          </cell>
        </row>
        <row r="104">
          <cell r="A104" t="str">
            <v>sORFSaNew0095</v>
          </cell>
          <cell r="B104">
            <v>1406066</v>
          </cell>
          <cell r="C104">
            <v>1405881</v>
          </cell>
          <cell r="D104" t="str">
            <v>MPIVNVKLLEGRSDEQLKNLVSEVTDAVEKTTGANRQAIHVVIEEMKPNHYGVAGVRKSDQ</v>
          </cell>
        </row>
        <row r="105">
          <cell r="A105" t="str">
            <v>sORFSaNew0096</v>
          </cell>
          <cell r="B105">
            <v>1446072</v>
          </cell>
          <cell r="C105">
            <v>1445872</v>
          </cell>
          <cell r="D105" t="str">
            <v>MKQGTVKWFNAEKGFGFIEVEGENDVFVHFSAINQDGYKSLEEGQAVEFEVVEGDRGPQAANVVKL</v>
          </cell>
        </row>
        <row r="106">
          <cell r="A106" t="str">
            <v>sORFSaNew0097</v>
          </cell>
          <cell r="B106">
            <v>1446714</v>
          </cell>
          <cell r="C106">
            <v>1446983</v>
          </cell>
          <cell r="D106" t="str">
            <v>MRHIHLQVFGRVQGVGFRYFTQRIAMNYNIVGTVQNVDDYVEIYAQGDDADIERFIQGVIEGASPASNVTSHQLEELELNQKLSDFRSI</v>
          </cell>
        </row>
        <row r="107">
          <cell r="A107" t="str">
            <v>sORFSaNew0098</v>
          </cell>
          <cell r="B107">
            <v>1454455</v>
          </cell>
          <cell r="C107">
            <v>1454252</v>
          </cell>
          <cell r="D107" t="str">
            <v>MLHETWKERTPIKKVEVINTDAKKFTVSDMLTVGKQYDVINETEEYYQIIDNSGLVGGYYKTYFKEV</v>
          </cell>
        </row>
        <row r="108">
          <cell r="A108" t="str">
            <v>sORFSaNew0099</v>
          </cell>
          <cell r="B108">
            <v>1467560</v>
          </cell>
          <cell r="C108">
            <v>1467339</v>
          </cell>
          <cell r="D108" t="str">
            <v>MKNYSFYQFVMTVRGRHDDKGRLAEEIFDDLAFPKHDDDFNILSDYIETHGDFTLPMSVFDDLYEEYTEWLKF</v>
          </cell>
        </row>
        <row r="109">
          <cell r="A109" t="str">
            <v>sORFSaNew0100</v>
          </cell>
          <cell r="B109">
            <v>1473891</v>
          </cell>
          <cell r="C109">
            <v>1473640</v>
          </cell>
          <cell r="D109" t="str">
            <v>MKIISISETPNHNTMKITLSESREGMTSDTYTKVDDSQPAFINDILKVEGVKSIFHVMDFISVDKENDANWETVLPKVEAVFE</v>
          </cell>
        </row>
        <row r="110">
          <cell r="A110" t="str">
            <v>sORFSaNew0101</v>
          </cell>
          <cell r="B110">
            <v>1474097</v>
          </cell>
          <cell r="C110">
            <v>1473903</v>
          </cell>
          <cell r="D110" t="str">
            <v>[M/V]SRILTFSEQNALAKIDDLMNTYCNQCPIKTRLRKLEGKTKAHHFCINECSIGKEIKQLGNELQ</v>
          </cell>
        </row>
        <row r="111">
          <cell r="A111" t="str">
            <v>sORFSaNew0102</v>
          </cell>
          <cell r="B111">
            <v>1548720</v>
          </cell>
          <cell r="C111">
            <v>1548448</v>
          </cell>
          <cell r="D111" t="str">
            <v>MNKTDLINAVAEQADLTKKEAGSAVDAVFESIQNSLAKGEKVQLIGFGNFEVRERAARKGRNPQTGKEIDIPASKVPAFKAGKALKDAVK</v>
          </cell>
        </row>
        <row r="112">
          <cell r="A112" t="str">
            <v>sORFSaNew0103</v>
          </cell>
          <cell r="B112">
            <v>1560575</v>
          </cell>
          <cell r="C112">
            <v>1560823</v>
          </cell>
          <cell r="D112" t="str">
            <v>[M/L]AKYTIVDMDTCIACGACGAAAPDIYDYDDEGIAFVILDDNQGTAEVPEELYEDMEDAIDGCPTDSIKIADESFDGDALKFE</v>
          </cell>
        </row>
        <row r="113">
          <cell r="A113" t="str">
            <v>sORFSaNew0105</v>
          </cell>
          <cell r="B113">
            <v>1599954</v>
          </cell>
          <cell r="C113">
            <v>1599724</v>
          </cell>
          <cell r="D113" t="str">
            <v>MTKETQSFEEMMQELEQIVQKLDNETVSLEESLDLYQRGMKLSAACDTTLKNAEKKVNDLIKEEAEDVKNDESTDE</v>
          </cell>
        </row>
        <row r="114">
          <cell r="A114" t="str">
            <v>sORFSaNew0106</v>
          </cell>
          <cell r="B114">
            <v>1619276</v>
          </cell>
          <cell r="C114">
            <v>1619073</v>
          </cell>
          <cell r="D114" t="str">
            <v>MSRKINNFYDVQQLLKSYGFLIYFKNPEDMYEMIQQEISSLYQYELLSKEEYLKCTLIINQRRNEQK</v>
          </cell>
        </row>
        <row r="115">
          <cell r="A115" t="str">
            <v>sORFSaNew0107</v>
          </cell>
          <cell r="B115">
            <v>1621629</v>
          </cell>
          <cell r="C115">
            <v>1621480</v>
          </cell>
          <cell r="D115" t="str">
            <v>MRVNVTLACTECGDRNYITTKNKRNNPERVEMKKFCSRENKQTLHRETK</v>
          </cell>
        </row>
        <row r="116">
          <cell r="A116" t="str">
            <v>sORFSaNew0108</v>
          </cell>
          <cell r="B116">
            <v>1644795</v>
          </cell>
          <cell r="C116">
            <v>1644619</v>
          </cell>
          <cell r="D116" t="str">
            <v>MSKTVVRKNESLEDALRRFKRSVSKSGTIQEVRKREFYEKPSVKRKKKSEAARKRKFK</v>
          </cell>
        </row>
        <row r="117">
          <cell r="A117" t="str">
            <v>sORFSaNew0109</v>
          </cell>
          <cell r="B117">
            <v>1656905</v>
          </cell>
          <cell r="C117">
            <v>1657156</v>
          </cell>
          <cell r="D117" t="str">
            <v>MANIKSAIKRVKTTEKAEARNISQKSAMRTAVKNAKTAVSNNADNKNELVSLAVKLVDKAAQSNLIHSNKADRIKSQLMTANK</v>
          </cell>
        </row>
        <row r="118">
          <cell r="A118" t="str">
            <v>sORFSaNew0110</v>
          </cell>
          <cell r="B118">
            <v>1664226</v>
          </cell>
          <cell r="C118">
            <v>1663936</v>
          </cell>
          <cell r="D118" t="str">
            <v>MLTGKQKRYLRSLAHNIDPIFQIGKGGINENMIKQIDDTLENRELIKVHVLQNNFDDKKELAETLSEATHSELVQVIGSMIVIYRESKDNKEIELP</v>
          </cell>
        </row>
        <row r="119">
          <cell r="A119" t="str">
            <v>sORFSaNew0111</v>
          </cell>
          <cell r="B119">
            <v>1681995</v>
          </cell>
          <cell r="C119">
            <v>1681735</v>
          </cell>
          <cell r="D119" t="str">
            <v>MENFDKTMKFDYEELPTQDVRDVLNNVYRTLDERGYNAVNQIVGYLLSGDPAYIPRQNEARNQIRHIDRDVIMEELVSYYLKEQNK</v>
          </cell>
        </row>
        <row r="120">
          <cell r="A120" t="str">
            <v>sORFSaNew0112</v>
          </cell>
          <cell r="B120">
            <v>1692609</v>
          </cell>
          <cell r="C120">
            <v>1692463</v>
          </cell>
          <cell r="D120" t="str">
            <v>MSFMDKAKDAVEKFKNSDNEQVKNVKDKINEYTGSNNEEKKENEDKEK</v>
          </cell>
        </row>
        <row r="121">
          <cell r="A121" t="str">
            <v>sORFSaNew0113</v>
          </cell>
          <cell r="B121">
            <v>1692831</v>
          </cell>
          <cell r="C121">
            <v>1692649</v>
          </cell>
          <cell r="D121" t="str">
            <v>MADESKFDQFKGNVKETVGNVTDNKELEKEGQQDKVIGKAKEVVENAKNKITDAIDKLKK</v>
          </cell>
        </row>
        <row r="122">
          <cell r="A122" t="str">
            <v>sORFSaNew0114</v>
          </cell>
          <cell r="B122">
            <v>1709395</v>
          </cell>
          <cell r="C122">
            <v>1709135</v>
          </cell>
          <cell r="D122" t="str">
            <v>MQFSLLIYIVVIFAVMYFLMIRPQQKRAKQHRELINNIQSGQRITTIGGIKGTVKAVDETTVVITVNGHGTELTFEKPAIKQVDPS</v>
          </cell>
        </row>
        <row r="123">
          <cell r="A123" t="str">
            <v>sORFSaNew0115</v>
          </cell>
          <cell r="B123">
            <v>1715654</v>
          </cell>
          <cell r="C123">
            <v>1715370</v>
          </cell>
          <cell r="D123" t="str">
            <v>MLKLNLQFFASKKGVSSTKNGRDSESKRLGAKRADGQFVTGGSILYRQRGTKIYPGENVGRGGDDTLFAKIDGVVKFERKGRDKKQVSVYAVAE</v>
          </cell>
        </row>
        <row r="124">
          <cell r="A124" t="str">
            <v>sORFSaNew0116</v>
          </cell>
          <cell r="B124">
            <v>1739851</v>
          </cell>
          <cell r="C124">
            <v>1739651</v>
          </cell>
          <cell r="D124" t="str">
            <v>MPKMKTHRGAAKRVKRTASGQLKRSRAFTSHLFANKSTKQKRQLRKARLVSKSDMKRVKQLLAYKK</v>
          </cell>
        </row>
        <row r="125">
          <cell r="A125" t="str">
            <v>sORFSaNew0118</v>
          </cell>
          <cell r="B125">
            <v>1864975</v>
          </cell>
          <cell r="C125">
            <v>1864751</v>
          </cell>
          <cell r="D125" t="str">
            <v>MDYAHLNLEHFFARNDDLDVIRDRADFVMINNFTNEMMYRDGQIEGTIDLNQYYYKNRSNAASFIMMDYKKETK</v>
          </cell>
        </row>
        <row r="126">
          <cell r="A126" t="str">
            <v>sORFSaNew0119</v>
          </cell>
          <cell r="B126">
            <v>1879850</v>
          </cell>
          <cell r="C126">
            <v>1880107</v>
          </cell>
          <cell r="D126" t="str">
            <v>MKKIFLAMIHFYQRFISPLTPPTCRFYPTCSEYTREAIQYHGAFKGLYLGIRRILKCHPLHKGGFDPVPLKKDKSASKHSHKHNH</v>
          </cell>
        </row>
        <row r="127">
          <cell r="A127" t="str">
            <v>sORFSaNew0120</v>
          </cell>
          <cell r="B127">
            <v>1947658</v>
          </cell>
          <cell r="C127">
            <v>1947506</v>
          </cell>
          <cell r="D127" t="str">
            <v>MSKDKDPKLNYHEEENSMVTDFEDLKELGKEMEQISDQNDQEKNSEEDSQ</v>
          </cell>
        </row>
        <row r="128">
          <cell r="A128" t="str">
            <v>sORFSaNew0121</v>
          </cell>
          <cell r="B128">
            <v>1976822</v>
          </cell>
          <cell r="C128">
            <v>1976532</v>
          </cell>
          <cell r="D128" t="str">
            <v>MSEPELRHEIQLYKEKMRKAEMNGILNEYDVYQSKVIVAESYLVDRKKIEIGKIYKLTDGSNQYFKVERLKGIFAWGFRFNSDEPEEGLPIALLQL</v>
          </cell>
        </row>
        <row r="129">
          <cell r="A129" t="str">
            <v>sORFSaNew0122</v>
          </cell>
          <cell r="B129">
            <v>1979860</v>
          </cell>
          <cell r="C129">
            <v>1979699</v>
          </cell>
          <cell r="D129" t="str">
            <v>MNEQQTIEQIKARLNKFIEDIDHVNPDEVRVEDIDEWIGLLDQLEEKVKLVSK</v>
          </cell>
        </row>
        <row r="130">
          <cell r="A130" t="str">
            <v>sORFSaNew0123</v>
          </cell>
          <cell r="B130">
            <v>1999760</v>
          </cell>
          <cell r="C130">
            <v>1999458</v>
          </cell>
          <cell r="D130" t="str">
            <v>[M/L]RYEDRVVFQLEQVATYNPKTSKKENALITYDAIPCNINPISRARKQLEFGDVKNDVSVLRIKESISHPVSHVLVNGIRYKIVDTRIYRHETSYYIEEVN</v>
          </cell>
        </row>
        <row r="131">
          <cell r="A131" t="str">
            <v>sORFSaNew0124</v>
          </cell>
          <cell r="B131">
            <v>2000385</v>
          </cell>
          <cell r="C131">
            <v>2000098</v>
          </cell>
          <cell r="D131" t="str">
            <v>MPEIIGIVKVDFTDLEDNRHVYMKGHVYPRKGYDPTDERIKALASVENKRNEQMIYIVNDKLTKKELVEIASVAGLQVDEKQTKAEIINAFESLE</v>
          </cell>
        </row>
        <row r="132">
          <cell r="A132" t="str">
            <v>sORFSaNew0125</v>
          </cell>
          <cell r="B132">
            <v>2007607</v>
          </cell>
          <cell r="C132">
            <v>2007419</v>
          </cell>
          <cell r="D132" t="str">
            <v>MGCLVVVKEILRLLFLLAMYELGKYVTEQVYIMMTANDDVEAPIYFAKLSDQSDLMRAEVSE</v>
          </cell>
        </row>
        <row r="133">
          <cell r="A133" t="str">
            <v>sORFSaNew0126</v>
          </cell>
          <cell r="B133">
            <v>2008771</v>
          </cell>
          <cell r="C133">
            <v>2008523</v>
          </cell>
          <cell r="D133" t="str">
            <v>MNNREQIEQSVISASAYNGNDTEGLLKEIEDVYKKAQAFDEILEGMTNAIQHSVKEGIELDEAVGIMTGQVVYKYEEAQEND</v>
          </cell>
        </row>
        <row r="134">
          <cell r="A134" t="str">
            <v>sORFSaNew0127</v>
          </cell>
          <cell r="B134">
            <v>2009685</v>
          </cell>
          <cell r="C134">
            <v>2009491</v>
          </cell>
          <cell r="D134" t="str">
            <v>MMQTYKVSLCIKFLASKCNYKLKKHYFVQSTNEEEATNTVLKLTRKKLPFQTASIEVEKVEVVV</v>
          </cell>
        </row>
        <row r="135">
          <cell r="A135" t="str">
            <v>sORFSaNew0128</v>
          </cell>
          <cell r="B135">
            <v>2016801</v>
          </cell>
          <cell r="C135">
            <v>2016580</v>
          </cell>
          <cell r="D135" t="str">
            <v>MKQTVTYIIRHRDMPIYITNKPTDNNSDISYSTNRNRAREFNGMEEASINMDYHKAIKKTVTETIEYEEVEHD</v>
          </cell>
        </row>
        <row r="136">
          <cell r="A136" t="str">
            <v>sORFSaNew0129</v>
          </cell>
          <cell r="B136">
            <v>2017609</v>
          </cell>
          <cell r="C136">
            <v>2017839</v>
          </cell>
          <cell r="D136" t="str">
            <v>MEFNDFQNFFGELSNQAEKEFGGDSDFFRDRINKLKEDAPENVSYEIIYSIALYESLKAQQDMKILNTVKYLLDRD</v>
          </cell>
        </row>
        <row r="137">
          <cell r="A137" t="str">
            <v>sORFSaNew0130</v>
          </cell>
          <cell r="B137">
            <v>2017990</v>
          </cell>
          <cell r="C137">
            <v>2017814</v>
          </cell>
          <cell r="D137" t="str">
            <v>MNTLYKTTLLITMAVVTWKVVKIEKNTRFKLRNFDYPKINNAQSKSLLDIASHDLKDI</v>
          </cell>
        </row>
        <row r="138">
          <cell r="A138" t="str">
            <v>sORFSaNew0131</v>
          </cell>
          <cell r="B138">
            <v>2019403</v>
          </cell>
          <cell r="C138">
            <v>2019639</v>
          </cell>
          <cell r="D138" t="str">
            <v>[M/L]KTNYNFSINVRNAGKFEETPCEFVDGSKGVRLAYENGLVVTIHVNGNNIDIRSSHLLILVDENPLTFDVDMNTKNPK</v>
          </cell>
        </row>
        <row r="139">
          <cell r="A139" t="str">
            <v>sORFSaNew0132</v>
          </cell>
          <cell r="B139">
            <v>2026702</v>
          </cell>
          <cell r="C139">
            <v>2026502</v>
          </cell>
          <cell r="D139" t="str">
            <v>MTNEEKVLAIREKLNIVNQGLLDPEKYKNANEEELTDIYDFVQSRERLSPSEVTAIADALGQLRHE</v>
          </cell>
        </row>
        <row r="140">
          <cell r="A140" t="str">
            <v>sORFSaNew0133</v>
          </cell>
          <cell r="B140">
            <v>2027320</v>
          </cell>
          <cell r="C140">
            <v>2027595</v>
          </cell>
          <cell r="D140" t="str">
            <v>MENKFVPGILIGAVIGGAISLADKSTRQALVQSVKDAKNGNRTRKPSKVSKIKDEVLYWKDVVEEIRRNNPELERSLKDAKETFVNRKNQR</v>
          </cell>
        </row>
        <row r="141">
          <cell r="A141" t="str">
            <v>sORFSaNew0134</v>
          </cell>
          <cell r="B141">
            <v>2047810</v>
          </cell>
          <cell r="C141">
            <v>2047508</v>
          </cell>
          <cell r="D141" t="str">
            <v>MTKVTREEVEHIANLARLQISPEETEEMANTLESILDFAKQNDSADTEGVEPTYHVLDLQNVLREDKAIKGIPQELALKNAKETEDGQFKVPTIMNEEDL</v>
          </cell>
        </row>
        <row r="142">
          <cell r="A142" t="str">
            <v>sORFSaNew0135</v>
          </cell>
          <cell r="B142">
            <v>2056378</v>
          </cell>
          <cell r="C142">
            <v>2056076</v>
          </cell>
          <cell r="D142" t="str">
            <v>MQIEKLRGAALDELFDAILTLENREECYQFFDDLCTVNEIQSLSQRLQVAKMIKQGYTYATIEQESGASTATISRVKRSLQWGNDAYTMILDRMNIETNE</v>
          </cell>
        </row>
        <row r="143">
          <cell r="A143" t="str">
            <v>sORFSaNew0136</v>
          </cell>
          <cell r="B143">
            <v>2060631</v>
          </cell>
          <cell r="C143">
            <v>2060458</v>
          </cell>
          <cell r="D143" t="str">
            <v>MKFKVNENETIADCLSRMKMQGYMPVKRIEKPVFQEQKDGTVEVSHQEIVFVGKKIQ</v>
          </cell>
        </row>
        <row r="144">
          <cell r="A144" t="str">
            <v>sORFSaNew0137</v>
          </cell>
          <cell r="B144">
            <v>2075174</v>
          </cell>
          <cell r="C144">
            <v>2075001</v>
          </cell>
          <cell r="D144" t="str">
            <v>MWNFIKCVFKFVFSLVAITTLVAGVGVVAFAYIFKKDFEDIERKTKEIISDIESKNN</v>
          </cell>
        </row>
        <row r="145">
          <cell r="A145" t="str">
            <v>sORFSaNew0138</v>
          </cell>
          <cell r="B145">
            <v>2117523</v>
          </cell>
          <cell r="C145">
            <v>2117272</v>
          </cell>
          <cell r="D145" t="str">
            <v>MNNREQIEQSVISASAYNGNDTEGLLKEIEDVYKKAQAFDEILEGMTNAIQHSVKEGVELDEAVGIMAGQVVYKYEEEQENEH</v>
          </cell>
        </row>
        <row r="146">
          <cell r="A146" t="str">
            <v>sORFSaNew0139</v>
          </cell>
          <cell r="B146">
            <v>2130379</v>
          </cell>
          <cell r="C146">
            <v>2130561</v>
          </cell>
          <cell r="D146" t="str">
            <v>MKITNCKIKRETVIYEVLTSGNQPFTYELPKDLSSHNARKYLEFISQKLDGDKLTKEDSL</v>
          </cell>
        </row>
        <row r="147">
          <cell r="A147" t="str">
            <v>sORFSaNew0140</v>
          </cell>
          <cell r="B147">
            <v>2146383</v>
          </cell>
          <cell r="C147">
            <v>2146099</v>
          </cell>
          <cell r="D147" t="str">
            <v>MLKPIGNRVIIEKKEQEQTTKSGIVLTDSAKEKSNEGVIVAVGTGRLLNDGTRVTPEVKEGDRVVFQQYAGTEVKRDNETYLVLNEEDILAVIE</v>
          </cell>
        </row>
        <row r="148">
          <cell r="A148" t="str">
            <v>sORFSaNew0141</v>
          </cell>
          <cell r="B148">
            <v>2151285</v>
          </cell>
          <cell r="C148">
            <v>2151151</v>
          </cell>
          <cell r="D148" t="str">
            <v>MSCLILRIFILIKEGVISMAQDIISTIGDLVKWIIDTVNKFTKK</v>
          </cell>
        </row>
        <row r="149">
          <cell r="A149" t="str">
            <v>sORFSaNew0142</v>
          </cell>
          <cell r="B149">
            <v>2160049</v>
          </cell>
          <cell r="C149">
            <v>2159825</v>
          </cell>
          <cell r="D149" t="str">
            <v>MIHELGTVGMVCPFPLIEAQKKMATLQSGDELKIDFDCTQATEAIPNWAAENGYPVTNYEQIDNASWTITIQKV</v>
          </cell>
        </row>
        <row r="150">
          <cell r="A150" t="str">
            <v>sORFSaNew0143</v>
          </cell>
          <cell r="B150">
            <v>2172937</v>
          </cell>
          <cell r="C150">
            <v>2173191</v>
          </cell>
          <cell r="D150" t="str">
            <v>MTRILKLQVADQVSTLNRITSAFVRLQYNIDTLHVTHSEQPGISNMEIQVDIQDDTSLHILIKKLKQQINVLTVECYDLVDNEA</v>
          </cell>
        </row>
        <row r="151">
          <cell r="A151" t="str">
            <v>sORFSaNew0144</v>
          </cell>
          <cell r="B151">
            <v>2205744</v>
          </cell>
          <cell r="C151">
            <v>2205809</v>
          </cell>
          <cell r="D151" t="str">
            <v>YFDIYRESIIENKKELKTLHL</v>
          </cell>
        </row>
        <row r="152">
          <cell r="A152" t="str">
            <v>sORFSaNew0145</v>
          </cell>
          <cell r="B152">
            <v>2212227</v>
          </cell>
          <cell r="C152">
            <v>2212090</v>
          </cell>
          <cell r="D152" t="str">
            <v>MKRPEKIQNVVKLLSSLGVNIKKTKSRLDIINTLPASNKVSHELK</v>
          </cell>
        </row>
        <row r="153">
          <cell r="A153" t="str">
            <v>sORFSaNew0146</v>
          </cell>
          <cell r="B153">
            <v>2212869</v>
          </cell>
          <cell r="C153">
            <v>2212576</v>
          </cell>
          <cell r="D153" t="str">
            <v>MTEQDNAHHSEQIKTNLKSRLNRIEGQVRAINRMIEEDVYCDDVLTQIRATRSALNSVAIKLLEQHMKSCIMNKVNQGAQEEAMEELLVTFQKLIKD</v>
          </cell>
        </row>
        <row r="154">
          <cell r="A154" t="str">
            <v>sORFSaNew0147</v>
          </cell>
          <cell r="B154">
            <v>2240515</v>
          </cell>
          <cell r="C154">
            <v>2240261</v>
          </cell>
          <cell r="D154" t="str">
            <v>MKQGIHPEYHQVIFLDTTTNFKFLSGSTKTSSEMMEWEDGKEYPVIRLDISSDSHPFYTGRQKFAAADGRVERFNKKFGLKSNN</v>
          </cell>
        </row>
        <row r="155">
          <cell r="A155" t="str">
            <v>sORFSaNew0148</v>
          </cell>
          <cell r="B155">
            <v>2310239</v>
          </cell>
          <cell r="C155">
            <v>2310499</v>
          </cell>
          <cell r="D155" t="str">
            <v>MAMTVKKDNNEVRIQWRVADIKIPTSEIKNITQDQDIHAVPKLDSKDVSRIGSTFGKTNRVIIDTEDHEYIIYTQNDQKVYNELTK</v>
          </cell>
        </row>
        <row r="156">
          <cell r="A156" t="str">
            <v>sORFSaNew0149</v>
          </cell>
          <cell r="B156">
            <v>2324639</v>
          </cell>
          <cell r="C156">
            <v>2324400</v>
          </cell>
          <cell r="D156" t="str">
            <v>MANNHNQNGQDSTQQVINFLKVFKWRIVGFLAFLLIAILFLTLGFWKTVLIIVLCLIGVGIGYMKDRKQDFMNFLNRWS</v>
          </cell>
        </row>
        <row r="157">
          <cell r="A157" t="str">
            <v>sORFSaNew0150</v>
          </cell>
          <cell r="B157">
            <v>2364271</v>
          </cell>
          <cell r="C157">
            <v>2364158</v>
          </cell>
          <cell r="D157" t="str">
            <v>MKVRPSVKPICEKCKVIKRKGKVMVICENPKHKQRQG</v>
          </cell>
        </row>
        <row r="158">
          <cell r="A158" t="str">
            <v>sORFSaNew0151</v>
          </cell>
          <cell r="B158">
            <v>2364521</v>
          </cell>
          <cell r="C158">
            <v>2364303</v>
          </cell>
          <cell r="D158" t="str">
            <v>MAKQDVIELEGTVLDTLPNAMFKVELENGHEILAHVSGKIRMNYIRILPGDKVTVEMSPYDLTRGRITYRYK</v>
          </cell>
        </row>
        <row r="159">
          <cell r="A159" t="str">
            <v>sORFSaNew0152</v>
          </cell>
          <cell r="B159">
            <v>2367306</v>
          </cell>
          <cell r="C159">
            <v>2367127</v>
          </cell>
          <cell r="D159" t="str">
            <v>MAKLQITLTRSVIGRPETQRKTVEALGLKKTNSSVVVEDNPAIRGQINKVKHLVTVEEK</v>
          </cell>
        </row>
        <row r="160">
          <cell r="A160" t="str">
            <v>sORFSaNew0153</v>
          </cell>
          <cell r="B160">
            <v>2371014</v>
          </cell>
          <cell r="C160">
            <v>2370751</v>
          </cell>
          <cell r="D160" t="str">
            <v>[M/V]SERNDRKVYVGKVVSDKMDKTITVLVETYKTHKLYGKRVKYSKKYKTHDENNSAKLGDIVKIQETRPLSATKRFRLVEIVEESVII</v>
          </cell>
        </row>
        <row r="161">
          <cell r="A161" t="str">
            <v>sORFSaNew0154</v>
          </cell>
          <cell r="B161">
            <v>2371247</v>
          </cell>
          <cell r="C161">
            <v>2371038</v>
          </cell>
          <cell r="D161" t="str">
            <v>MKAKEIRDLTTSEIEEQIKSSKEELFNLRFQLATGQLEETARIRTVRKTIARLKTVAREREIEQSKANQ</v>
          </cell>
        </row>
        <row r="162">
          <cell r="A162" t="str">
            <v>sORFSaNew0155</v>
          </cell>
          <cell r="B162">
            <v>2373011</v>
          </cell>
          <cell r="C162">
            <v>2372733</v>
          </cell>
          <cell r="D162" t="str">
            <v>MARSIKKGPFVDEHLMKKVEAQEGSEKKQVIKTWSRRSTIFPNFIGHTFAVYDGRKHVPVYVTEDMVGHKLGEFAPTRTFKGHVADDKKTRR</v>
          </cell>
        </row>
        <row r="163">
          <cell r="A163" t="str">
            <v>sORFSaNew0156</v>
          </cell>
          <cell r="B163">
            <v>2374219</v>
          </cell>
          <cell r="C163">
            <v>2373944</v>
          </cell>
          <cell r="D163" t="str">
            <v>MEARDILKRPVITEKSSEAMAEDKYTFDVDTRVNKTQVKMAVEEIFNVKVASVNIMNYKPKKKRMGRYQGYTNKRRKAIVTLKEGSIDLFN</v>
          </cell>
        </row>
        <row r="164">
          <cell r="A164" t="str">
            <v>sORFSaNew0157</v>
          </cell>
          <cell r="B164">
            <v>2383965</v>
          </cell>
          <cell r="C164">
            <v>2384129</v>
          </cell>
          <cell r="D164" t="str">
            <v>MSLENQLAELKYDYVRLQGDIEKRESLNLDTSALVRQLKDIENEIRNVRAQMQD</v>
          </cell>
        </row>
        <row r="165">
          <cell r="A165" t="str">
            <v>sORFSaNew0158</v>
          </cell>
          <cell r="B165">
            <v>2395653</v>
          </cell>
          <cell r="C165">
            <v>2395420</v>
          </cell>
          <cell r="D165" t="str">
            <v>MKVLYFAEIKDILQKAQEDIVLEQALTVQQFEDLLFERYPQINNKKFQVAVNEEFVQKSDFIQPNDTVALIPPVSGG</v>
          </cell>
        </row>
        <row r="166">
          <cell r="A166" t="str">
            <v>sORFSaNew0160</v>
          </cell>
          <cell r="B166">
            <v>2535279</v>
          </cell>
          <cell r="C166">
            <v>2535013</v>
          </cell>
          <cell r="D166" t="str">
            <v>MARLNITFSPQAFEDYKYFQQNDKKMVKKINELLKSIDRNGALEGIGKPEKLKSNLTGYYSRRINHEHRLVYTVDDNHIKIASCKYHY</v>
          </cell>
        </row>
        <row r="167">
          <cell r="A167" t="str">
            <v>sORFSaNew0161</v>
          </cell>
          <cell r="B167">
            <v>2535530</v>
          </cell>
          <cell r="C167">
            <v>2535279</v>
          </cell>
          <cell r="D167" t="str">
            <v>MIIKNYSYARQNLKALMTKVNDDSDMVTVTSTDDKNVVIMSESDYNSMMETLYLQQNPNNAEHLAQSIADLERGKTITKDIDV</v>
          </cell>
        </row>
        <row r="168">
          <cell r="A168" t="str">
            <v>sORFSaNew0163</v>
          </cell>
          <cell r="B168">
            <v>2592131</v>
          </cell>
          <cell r="C168">
            <v>2591865</v>
          </cell>
          <cell r="D168" t="str">
            <v>MSNYTVKIKNSAKSDLKKIKHSYLKKSFLEIVETLKNDPYKITQSFEKLEPKYLERYSRRINHQHRVVYTVDDRNKEVLILSAWSHYD</v>
          </cell>
        </row>
        <row r="169">
          <cell r="A169" t="str">
            <v>sORFSaNew0164</v>
          </cell>
          <cell r="B169">
            <v>2592388</v>
          </cell>
          <cell r="C169">
            <v>2592131</v>
          </cell>
          <cell r="D169" t="str">
            <v>MIITSPTEARKDFYQLLKNVNNNHEPIYISGNNAENNAVIIGLEDWKSIQETIYLESTGTMDKVREREKDNSGTTNIDDIDWDNL</v>
          </cell>
        </row>
        <row r="170">
          <cell r="A170" t="str">
            <v>sORFSaNew0165</v>
          </cell>
          <cell r="B170">
            <v>2613223</v>
          </cell>
          <cell r="C170">
            <v>2613504</v>
          </cell>
          <cell r="D170" t="str">
            <v>[M/V]TYHERVLALRAESKRTAFDFRFEDLFSKEEWLSMSLAERQKAEKAFRHEVKNMDDVRMPFSSVHDAQVKLYNVVYSYNGIKRNFKQVENEGF</v>
          </cell>
        </row>
        <row r="171">
          <cell r="A171" t="str">
            <v>sORFSaNew0168</v>
          </cell>
          <cell r="B171">
            <v>2663139</v>
          </cell>
          <cell r="C171">
            <v>2663423</v>
          </cell>
          <cell r="D171" t="str">
            <v>MSNLEIKQGENKFYIGDDENNALAEITYRFVDNNEINIDHTGVSDELGGQGVGKKLLKAVVEHARENNLKIIASCSFAKHMLEKEDSYQDVYLG</v>
          </cell>
        </row>
        <row r="172">
          <cell r="A172" t="str">
            <v>sORFSaNew0169</v>
          </cell>
          <cell r="B172">
            <v>2705352</v>
          </cell>
          <cell r="C172">
            <v>2705558</v>
          </cell>
          <cell r="D172" t="str">
            <v>MSQEILNVEGMSCGHCKSAVESALNNIDGVTSADVNLENGQVSVQYDDSKVAVSQMKDAIEDQGYDVV</v>
          </cell>
        </row>
        <row r="173">
          <cell r="A173" t="str">
            <v>sORFSaNew0170</v>
          </cell>
          <cell r="B173">
            <v>2724342</v>
          </cell>
          <cell r="C173">
            <v>2724043</v>
          </cell>
          <cell r="D173" t="str">
            <v>MSLNKEQRRITAEELQAHFEASTLSVQMIAEKLNVTTEDVEKVLAMTAPLGIFSHQLQRFIHLVWDVRDVINDNIKGNGQTPEPYTYLKGEKEDYWFLR</v>
          </cell>
        </row>
        <row r="174">
          <cell r="A174" t="str">
            <v>sORFSaNew0171</v>
          </cell>
          <cell r="B174">
            <v>2731890</v>
          </cell>
          <cell r="C174">
            <v>2731594</v>
          </cell>
          <cell r="D174" t="str">
            <v>METIGSIIYLKEGSQKLMIINRGPIVEIENQKYMFDYSACKYPIGVVEDEIYYFNEENIDSVIFKGYSDQDEVRFQELFENMKQNLDSEIQRGEVTQQ</v>
          </cell>
        </row>
        <row r="175">
          <cell r="A175" t="str">
            <v>sORFSaNew0172</v>
          </cell>
          <cell r="B175">
            <v>2732539</v>
          </cell>
          <cell r="C175">
            <v>2732261</v>
          </cell>
          <cell r="D175" t="str">
            <v>MMSTVQSDIFKTNSASSSIKSAVETCNNVSKPDKDESTTVSGNNNAHSVIDDLMSKNQSVAEAIRTASDNIQKVGEAFDQTDVMIGNEIGKN</v>
          </cell>
        </row>
        <row r="176">
          <cell r="A176" t="str">
            <v>sORFSaNew0173</v>
          </cell>
          <cell r="B176">
            <v>2735184</v>
          </cell>
          <cell r="C176">
            <v>2735459</v>
          </cell>
          <cell r="D176" t="str">
            <v>MTKETDNKKTVATSDNKDTQQQNQPEEDERQGLNGYRKTDLDLEIEQELREMMKTGENETKNDYKKFKVFSLISTLVIVILAIIRFVHKMM</v>
          </cell>
        </row>
        <row r="177">
          <cell r="A177" t="str">
            <v>sORFSaNew0174</v>
          </cell>
          <cell r="B177">
            <v>2755132</v>
          </cell>
          <cell r="C177">
            <v>2754920</v>
          </cell>
          <cell r="D177" t="str">
            <v>MSFYEYIQTFKDDKTPLGELAIWIKEDDSFPKQEKLTENILSYFHQMSNIDHEFLEIVKRSLSLYDQLKS</v>
          </cell>
        </row>
        <row r="178">
          <cell r="A178" t="str">
            <v>sORFSaNew0175</v>
          </cell>
          <cell r="B178">
            <v>2776971</v>
          </cell>
          <cell r="C178">
            <v>2776771</v>
          </cell>
          <cell r="D178" t="str">
            <v>MILVMLSPLLIIFFIVLSILEERKRTKKKQLEKEKANTLNQNTNDTESSNQEPSLQQDKEQKDNKG</v>
          </cell>
        </row>
        <row r="179">
          <cell r="A179" t="str">
            <v>sORFSaNew0177</v>
          </cell>
          <cell r="B179">
            <v>2870223</v>
          </cell>
          <cell r="C179">
            <v>2870255</v>
          </cell>
          <cell r="D179" t="str">
            <v>PFKSDFNINK</v>
          </cell>
        </row>
        <row r="180">
          <cell r="A180" t="str">
            <v>sORFSaNew0178</v>
          </cell>
          <cell r="B180">
            <v>2870583</v>
          </cell>
          <cell r="C180">
            <v>2870783</v>
          </cell>
          <cell r="D180" t="str">
            <v>MNNGTVKWFNAEKGFGFIEQENGGDVFVHFSGIASDGYKTLEEGQKVTFEITEGQRGDQAVNVQTV</v>
          </cell>
        </row>
      </sheetData>
    </sheetDataSet>
  </externalBook>
</externalLink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E48"/>
  <sheetViews>
    <sheetView topLeftCell="A43" workbookViewId="0">
      <selection activeCell="B4" sqref="B4"/>
    </sheetView>
  </sheetViews>
  <sheetFormatPr baseColWidth="10" defaultColWidth="11.453125" defaultRowHeight="14.5" x14ac:dyDescent="0.35"/>
  <cols>
    <col min="1" max="1" width="23.54296875" style="17" customWidth="1"/>
    <col min="2" max="2" width="8" style="17" customWidth="1"/>
    <col min="3" max="16384" width="11.453125" style="17"/>
  </cols>
  <sheetData>
    <row r="2" spans="1:3" ht="15.5" x14ac:dyDescent="0.35">
      <c r="A2" s="10" t="s">
        <v>469</v>
      </c>
      <c r="B2" s="17" t="s">
        <v>569</v>
      </c>
    </row>
    <row r="3" spans="1:3" ht="15.5" x14ac:dyDescent="0.35">
      <c r="A3" s="10" t="s">
        <v>0</v>
      </c>
      <c r="B3" s="17" t="s">
        <v>699</v>
      </c>
    </row>
    <row r="4" spans="1:3" ht="46.5" x14ac:dyDescent="0.35">
      <c r="A4" s="10" t="s">
        <v>721</v>
      </c>
      <c r="B4" s="17" t="s">
        <v>724</v>
      </c>
    </row>
    <row r="5" spans="1:3" ht="15.5" x14ac:dyDescent="0.35">
      <c r="A5" s="10" t="s">
        <v>464</v>
      </c>
      <c r="B5" s="17" t="s">
        <v>700</v>
      </c>
    </row>
    <row r="6" spans="1:3" ht="15.5" x14ac:dyDescent="0.35">
      <c r="A6" s="10" t="s">
        <v>463</v>
      </c>
      <c r="B6" s="17" t="s">
        <v>701</v>
      </c>
    </row>
    <row r="7" spans="1:3" ht="15.5" x14ac:dyDescent="0.35">
      <c r="A7" s="10" t="s">
        <v>1</v>
      </c>
      <c r="B7" s="17" t="s">
        <v>702</v>
      </c>
    </row>
    <row r="8" spans="1:3" ht="15.65" customHeight="1" x14ac:dyDescent="0.35">
      <c r="A8" s="38" t="s">
        <v>465</v>
      </c>
      <c r="B8" s="16" t="s">
        <v>30</v>
      </c>
      <c r="C8" s="17" t="s">
        <v>703</v>
      </c>
    </row>
    <row r="9" spans="1:3" ht="15.65" customHeight="1" x14ac:dyDescent="0.35">
      <c r="A9" s="39"/>
      <c r="B9" s="16" t="s">
        <v>54</v>
      </c>
      <c r="C9" s="17" t="s">
        <v>704</v>
      </c>
    </row>
    <row r="10" spans="1:3" ht="15.65" customHeight="1" x14ac:dyDescent="0.35">
      <c r="A10" s="39"/>
      <c r="B10" s="16" t="s">
        <v>65</v>
      </c>
      <c r="C10" s="17" t="s">
        <v>705</v>
      </c>
    </row>
    <row r="11" spans="1:3" ht="15.65" customHeight="1" x14ac:dyDescent="0.35">
      <c r="A11" s="39"/>
      <c r="B11" s="16" t="s">
        <v>551</v>
      </c>
      <c r="C11" s="17" t="s">
        <v>706</v>
      </c>
    </row>
    <row r="12" spans="1:3" ht="15.65" customHeight="1" x14ac:dyDescent="0.35">
      <c r="A12" s="40"/>
      <c r="B12" s="16" t="s">
        <v>14</v>
      </c>
      <c r="C12" s="17" t="s">
        <v>707</v>
      </c>
    </row>
    <row r="13" spans="1:3" ht="15.65" customHeight="1" x14ac:dyDescent="0.35">
      <c r="A13" s="25" t="s">
        <v>717</v>
      </c>
      <c r="B13" s="17" t="s">
        <v>718</v>
      </c>
    </row>
    <row r="14" spans="1:3" ht="15.5" x14ac:dyDescent="0.35">
      <c r="A14" s="10" t="s">
        <v>575</v>
      </c>
      <c r="B14" s="19" t="s">
        <v>719</v>
      </c>
    </row>
    <row r="15" spans="1:3" ht="15.5" x14ac:dyDescent="0.35">
      <c r="A15" s="10" t="s">
        <v>2</v>
      </c>
      <c r="B15" s="19" t="s">
        <v>708</v>
      </c>
    </row>
    <row r="16" spans="1:3" ht="15" customHeight="1" x14ac:dyDescent="0.35">
      <c r="A16" s="38" t="s">
        <v>5</v>
      </c>
      <c r="B16" s="17" t="s">
        <v>552</v>
      </c>
    </row>
    <row r="17" spans="1:3" ht="15.65" customHeight="1" x14ac:dyDescent="0.35">
      <c r="A17" s="39"/>
      <c r="B17" s="16" t="s">
        <v>562</v>
      </c>
      <c r="C17" s="17" t="s">
        <v>553</v>
      </c>
    </row>
    <row r="18" spans="1:3" ht="15.65" customHeight="1" x14ac:dyDescent="0.35">
      <c r="A18" s="39"/>
      <c r="B18" s="16" t="s">
        <v>563</v>
      </c>
      <c r="C18" s="17" t="s">
        <v>554</v>
      </c>
    </row>
    <row r="19" spans="1:3" ht="15.65" customHeight="1" x14ac:dyDescent="0.35">
      <c r="A19" s="39"/>
      <c r="B19" s="16" t="s">
        <v>564</v>
      </c>
      <c r="C19" s="17" t="s">
        <v>555</v>
      </c>
    </row>
    <row r="20" spans="1:3" ht="15.65" customHeight="1" x14ac:dyDescent="0.35">
      <c r="A20" s="40"/>
      <c r="B20" s="17" t="s">
        <v>556</v>
      </c>
    </row>
    <row r="21" spans="1:3" ht="15.5" x14ac:dyDescent="0.35">
      <c r="A21" s="10" t="s">
        <v>3</v>
      </c>
      <c r="B21" s="17" t="s">
        <v>709</v>
      </c>
    </row>
    <row r="22" spans="1:3" ht="15.5" x14ac:dyDescent="0.35">
      <c r="A22" s="10" t="s">
        <v>4</v>
      </c>
      <c r="B22" s="18" t="s">
        <v>576</v>
      </c>
    </row>
    <row r="23" spans="1:3" ht="15.65" customHeight="1" x14ac:dyDescent="0.35">
      <c r="A23" s="38" t="s">
        <v>6</v>
      </c>
      <c r="B23" s="17" t="s">
        <v>716</v>
      </c>
    </row>
    <row r="24" spans="1:3" ht="15.65" customHeight="1" x14ac:dyDescent="0.35">
      <c r="A24" s="39"/>
      <c r="B24" s="16" t="s">
        <v>562</v>
      </c>
      <c r="C24" s="17" t="s">
        <v>22</v>
      </c>
    </row>
    <row r="25" spans="1:3" ht="15.65" customHeight="1" x14ac:dyDescent="0.35">
      <c r="A25" s="39"/>
      <c r="B25" s="16" t="s">
        <v>563</v>
      </c>
      <c r="C25" s="17" t="s">
        <v>557</v>
      </c>
    </row>
    <row r="26" spans="1:3" ht="15.65" customHeight="1" x14ac:dyDescent="0.35">
      <c r="A26" s="39"/>
      <c r="C26" s="17" t="s">
        <v>558</v>
      </c>
    </row>
    <row r="27" spans="1:3" ht="15.65" customHeight="1" x14ac:dyDescent="0.35">
      <c r="A27" s="39"/>
      <c r="C27" s="17" t="s">
        <v>559</v>
      </c>
    </row>
    <row r="28" spans="1:3" ht="15.65" customHeight="1" x14ac:dyDescent="0.35">
      <c r="A28" s="39"/>
      <c r="C28" s="17" t="s">
        <v>560</v>
      </c>
    </row>
    <row r="29" spans="1:3" ht="15.65" customHeight="1" x14ac:dyDescent="0.35">
      <c r="A29" s="39"/>
      <c r="B29" s="16" t="s">
        <v>564</v>
      </c>
      <c r="C29" s="17" t="s">
        <v>561</v>
      </c>
    </row>
    <row r="30" spans="1:3" ht="15.65" customHeight="1" x14ac:dyDescent="0.35">
      <c r="A30" s="40"/>
      <c r="B30" s="17" t="s">
        <v>556</v>
      </c>
    </row>
    <row r="31" spans="1:3" ht="31" customHeight="1" x14ac:dyDescent="0.35">
      <c r="A31" s="38" t="s">
        <v>7</v>
      </c>
      <c r="B31" s="17" t="s">
        <v>565</v>
      </c>
    </row>
    <row r="32" spans="1:3" ht="15.65" customHeight="1" x14ac:dyDescent="0.35">
      <c r="A32" s="39"/>
      <c r="B32" s="16" t="s">
        <v>562</v>
      </c>
      <c r="C32" s="17" t="s">
        <v>566</v>
      </c>
    </row>
    <row r="33" spans="1:5" ht="15.65" customHeight="1" x14ac:dyDescent="0.35">
      <c r="A33" s="39"/>
      <c r="B33" s="16" t="s">
        <v>563</v>
      </c>
      <c r="C33" s="17" t="s">
        <v>567</v>
      </c>
    </row>
    <row r="34" spans="1:5" ht="15.65" customHeight="1" x14ac:dyDescent="0.35">
      <c r="A34" s="40"/>
      <c r="B34" s="17" t="s">
        <v>568</v>
      </c>
    </row>
    <row r="35" spans="1:5" ht="15.5" x14ac:dyDescent="0.35">
      <c r="A35" s="10" t="s">
        <v>571</v>
      </c>
      <c r="B35" s="17" t="s">
        <v>570</v>
      </c>
    </row>
    <row r="36" spans="1:5" ht="62" x14ac:dyDescent="0.35">
      <c r="A36" s="10" t="s">
        <v>550</v>
      </c>
      <c r="B36" s="18" t="s">
        <v>710</v>
      </c>
      <c r="C36" s="18"/>
      <c r="D36" s="18"/>
      <c r="E36" s="18"/>
    </row>
    <row r="37" spans="1:5" ht="31" x14ac:dyDescent="0.35">
      <c r="A37" s="10" t="s">
        <v>8</v>
      </c>
      <c r="B37" s="18" t="s">
        <v>573</v>
      </c>
      <c r="C37" s="18"/>
      <c r="D37" s="18"/>
      <c r="E37" s="18"/>
    </row>
    <row r="38" spans="1:5" ht="31" x14ac:dyDescent="0.35">
      <c r="A38" s="10" t="s">
        <v>9</v>
      </c>
      <c r="B38" s="18" t="s">
        <v>711</v>
      </c>
      <c r="C38" s="18"/>
      <c r="D38" s="18"/>
      <c r="E38" s="18"/>
    </row>
    <row r="39" spans="1:5" ht="31" x14ac:dyDescent="0.35">
      <c r="A39" s="10" t="s">
        <v>10</v>
      </c>
      <c r="B39" s="18" t="s">
        <v>712</v>
      </c>
      <c r="C39" s="18"/>
      <c r="D39" s="18"/>
      <c r="E39" s="18"/>
    </row>
    <row r="40" spans="1:5" ht="15.5" x14ac:dyDescent="0.35">
      <c r="A40" s="10" t="s">
        <v>11</v>
      </c>
      <c r="B40" s="18" t="s">
        <v>713</v>
      </c>
      <c r="C40" s="18"/>
      <c r="D40" s="18"/>
      <c r="E40" s="18"/>
    </row>
    <row r="41" spans="1:5" ht="15.5" x14ac:dyDescent="0.35">
      <c r="A41" s="10" t="s">
        <v>470</v>
      </c>
      <c r="B41" s="18" t="s">
        <v>577</v>
      </c>
    </row>
    <row r="42" spans="1:5" ht="15.5" x14ac:dyDescent="0.35">
      <c r="A42" s="10" t="s">
        <v>471</v>
      </c>
      <c r="B42" s="18" t="s">
        <v>577</v>
      </c>
    </row>
    <row r="43" spans="1:5" ht="31" x14ac:dyDescent="0.35">
      <c r="A43" s="10" t="s">
        <v>462</v>
      </c>
    </row>
    <row r="44" spans="1:5" ht="31" x14ac:dyDescent="0.35">
      <c r="A44" s="10" t="s">
        <v>491</v>
      </c>
    </row>
    <row r="45" spans="1:5" ht="62" x14ac:dyDescent="0.35">
      <c r="A45" s="10" t="s">
        <v>467</v>
      </c>
      <c r="B45" s="18" t="s">
        <v>715</v>
      </c>
    </row>
    <row r="46" spans="1:5" ht="62" x14ac:dyDescent="0.35">
      <c r="A46" s="10" t="s">
        <v>468</v>
      </c>
      <c r="B46" s="18" t="s">
        <v>720</v>
      </c>
    </row>
    <row r="47" spans="1:5" ht="31" x14ac:dyDescent="0.35">
      <c r="A47" s="10" t="s">
        <v>466</v>
      </c>
      <c r="B47" s="18" t="s">
        <v>574</v>
      </c>
    </row>
    <row r="48" spans="1:5" ht="15.5" x14ac:dyDescent="0.35">
      <c r="A48" s="10" t="s">
        <v>472</v>
      </c>
      <c r="B48" s="17" t="s">
        <v>714</v>
      </c>
    </row>
  </sheetData>
  <mergeCells count="4">
    <mergeCell ref="A8:A12"/>
    <mergeCell ref="A16:A20"/>
    <mergeCell ref="A23:A30"/>
    <mergeCell ref="A31:A34"/>
  </mergeCells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AI177"/>
  <sheetViews>
    <sheetView tabSelected="1" zoomScale="120" zoomScaleNormal="120" workbookViewId="0">
      <pane xSplit="2" ySplit="2" topLeftCell="U171" activePane="bottomRight" state="frozenSplit"/>
      <selection pane="topRight" activeCell="I1" sqref="I1"/>
      <selection pane="bottomLeft" activeCell="A4" sqref="A4"/>
      <selection pane="bottomRight" activeCell="X86" sqref="X86"/>
    </sheetView>
  </sheetViews>
  <sheetFormatPr baseColWidth="10" defaultRowHeight="14.5" x14ac:dyDescent="0.35"/>
  <cols>
    <col min="1" max="1" width="15.54296875" style="17" customWidth="1"/>
    <col min="2" max="3" width="15.1796875" customWidth="1"/>
    <col min="4" max="5" width="10.81640625" style="5"/>
    <col min="6" max="6" width="7.453125" style="5" customWidth="1"/>
    <col min="7" max="7" width="8.54296875" style="5" customWidth="1"/>
    <col min="8" max="9" width="8.81640625" style="5" customWidth="1"/>
    <col min="10" max="10" width="8.453125" style="5" customWidth="1"/>
    <col min="11" max="11" width="8" style="5" customWidth="1"/>
    <col min="12" max="12" width="10.54296875" style="5" customWidth="1"/>
    <col min="13" max="13" width="8.54296875" style="5" customWidth="1"/>
    <col min="14" max="14" width="8.1796875" style="5" customWidth="1"/>
    <col min="15" max="15" width="7.453125" style="5" customWidth="1"/>
    <col min="16" max="16" width="9.453125" style="5" customWidth="1"/>
    <col min="17" max="17" width="37.453125" customWidth="1"/>
    <col min="18" max="18" width="10.453125" style="5" customWidth="1"/>
    <col min="19" max="22" width="10.81640625" style="5"/>
    <col min="23" max="23" width="43.81640625" style="5" customWidth="1"/>
    <col min="24" max="24" width="38.1796875" style="8" customWidth="1"/>
    <col min="25" max="25" width="52.1796875" style="8" customWidth="1"/>
    <col min="26" max="26" width="19.81640625" style="5" customWidth="1"/>
    <col min="27" max="27" width="20.1796875" style="5" customWidth="1"/>
    <col min="28" max="28" width="17.81640625" style="5" customWidth="1"/>
    <col min="29" max="29" width="37.1796875" style="24" customWidth="1"/>
  </cols>
  <sheetData>
    <row r="1" spans="1:35" s="1" customFormat="1" ht="18.5" x14ac:dyDescent="0.45">
      <c r="A1" s="3" t="s">
        <v>461</v>
      </c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R1" s="4"/>
      <c r="S1" s="4"/>
      <c r="T1" s="4"/>
      <c r="U1" s="4"/>
      <c r="V1" s="4"/>
      <c r="W1" s="4"/>
      <c r="X1" s="7"/>
      <c r="Y1" s="7"/>
      <c r="Z1" s="4"/>
      <c r="AA1" s="4"/>
      <c r="AB1" s="4"/>
      <c r="AC1" s="22"/>
    </row>
    <row r="2" spans="1:35" s="11" customFormat="1" ht="73.5" customHeight="1" x14ac:dyDescent="0.35">
      <c r="A2" s="10" t="s">
        <v>469</v>
      </c>
      <c r="B2" s="10" t="s">
        <v>0</v>
      </c>
      <c r="C2" s="31" t="s">
        <v>721</v>
      </c>
      <c r="D2" s="10" t="s">
        <v>464</v>
      </c>
      <c r="E2" s="10" t="s">
        <v>463</v>
      </c>
      <c r="F2" s="10" t="s">
        <v>1</v>
      </c>
      <c r="G2" s="10" t="s">
        <v>465</v>
      </c>
      <c r="H2" s="10" t="s">
        <v>698</v>
      </c>
      <c r="I2" s="10" t="s">
        <v>575</v>
      </c>
      <c r="J2" s="10" t="s">
        <v>2</v>
      </c>
      <c r="K2" s="10" t="s">
        <v>5</v>
      </c>
      <c r="L2" s="10" t="s">
        <v>3</v>
      </c>
      <c r="M2" s="10" t="s">
        <v>4</v>
      </c>
      <c r="N2" s="10" t="s">
        <v>6</v>
      </c>
      <c r="O2" s="10" t="s">
        <v>7</v>
      </c>
      <c r="P2" s="10" t="s">
        <v>572</v>
      </c>
      <c r="Q2" s="10" t="s">
        <v>550</v>
      </c>
      <c r="R2" s="10" t="s">
        <v>8</v>
      </c>
      <c r="S2" s="10" t="s">
        <v>9</v>
      </c>
      <c r="T2" s="10" t="s">
        <v>10</v>
      </c>
      <c r="U2" s="10" t="s">
        <v>11</v>
      </c>
      <c r="V2" s="10" t="s">
        <v>470</v>
      </c>
      <c r="W2" s="10" t="s">
        <v>727</v>
      </c>
      <c r="X2" s="10" t="s">
        <v>462</v>
      </c>
      <c r="Y2" s="10" t="s">
        <v>491</v>
      </c>
      <c r="Z2" s="10" t="s">
        <v>467</v>
      </c>
      <c r="AA2" s="10" t="s">
        <v>468</v>
      </c>
      <c r="AB2" s="10" t="s">
        <v>466</v>
      </c>
      <c r="AC2" s="10" t="s">
        <v>726</v>
      </c>
    </row>
    <row r="3" spans="1:35" x14ac:dyDescent="0.35">
      <c r="A3" s="17" t="s">
        <v>46</v>
      </c>
      <c r="B3" t="s">
        <v>16</v>
      </c>
      <c r="C3" s="5" t="s">
        <v>723</v>
      </c>
      <c r="D3" s="5">
        <v>290876</v>
      </c>
      <c r="E3" s="5">
        <v>290905</v>
      </c>
      <c r="F3" s="5">
        <v>2</v>
      </c>
      <c r="G3" s="5" t="s">
        <v>30</v>
      </c>
      <c r="H3" s="5">
        <v>30</v>
      </c>
      <c r="I3" s="5">
        <v>9</v>
      </c>
      <c r="J3" s="5" t="s">
        <v>21</v>
      </c>
      <c r="K3" s="5">
        <v>1</v>
      </c>
      <c r="L3" s="5" t="s">
        <v>16</v>
      </c>
      <c r="M3" s="5" t="s">
        <v>16</v>
      </c>
      <c r="N3" s="5" t="s">
        <v>16</v>
      </c>
      <c r="O3" s="5" t="s">
        <v>16</v>
      </c>
      <c r="P3" s="5">
        <v>19</v>
      </c>
      <c r="Q3" t="s">
        <v>16</v>
      </c>
      <c r="R3" s="36">
        <v>1</v>
      </c>
      <c r="S3" s="5">
        <v>5.59</v>
      </c>
      <c r="T3" s="12">
        <v>989.23</v>
      </c>
      <c r="U3" s="5">
        <v>1.02</v>
      </c>
      <c r="V3"/>
      <c r="W3"/>
      <c r="Z3" s="5">
        <v>0</v>
      </c>
      <c r="AA3" s="5">
        <v>0</v>
      </c>
      <c r="AB3" s="5">
        <v>0</v>
      </c>
      <c r="AC3" s="23" t="str">
        <f>VLOOKUP(A3,'[1]nur proteine (2)'!$A:$D,4,FALSE)</f>
        <v>MDLSGLILK</v>
      </c>
    </row>
    <row r="4" spans="1:35" x14ac:dyDescent="0.35">
      <c r="A4" s="34" t="s">
        <v>75</v>
      </c>
      <c r="B4" s="26" t="s">
        <v>16</v>
      </c>
      <c r="C4" s="27" t="s">
        <v>723</v>
      </c>
      <c r="D4" s="27">
        <v>408073</v>
      </c>
      <c r="E4" s="27">
        <v>408102</v>
      </c>
      <c r="F4" s="27">
        <v>1</v>
      </c>
      <c r="G4" s="27" t="s">
        <v>65</v>
      </c>
      <c r="H4" s="27">
        <v>30</v>
      </c>
      <c r="I4" s="27">
        <v>9</v>
      </c>
      <c r="J4" s="27" t="s">
        <v>76</v>
      </c>
      <c r="K4" s="27">
        <v>3</v>
      </c>
      <c r="L4" s="27" t="s">
        <v>16</v>
      </c>
      <c r="M4" s="27" t="s">
        <v>16</v>
      </c>
      <c r="N4" s="27" t="s">
        <v>16</v>
      </c>
      <c r="O4" s="27" t="s">
        <v>16</v>
      </c>
      <c r="P4" s="27">
        <v>21</v>
      </c>
      <c r="Q4" s="26" t="s">
        <v>534</v>
      </c>
      <c r="R4" s="37">
        <v>1</v>
      </c>
      <c r="S4" s="27">
        <v>4</v>
      </c>
      <c r="T4" s="28">
        <v>957.12</v>
      </c>
      <c r="U4" s="27">
        <v>1.32</v>
      </c>
      <c r="V4" s="26"/>
      <c r="W4" s="26"/>
      <c r="X4" s="30"/>
      <c r="Y4" s="30"/>
      <c r="Z4" s="27">
        <v>0</v>
      </c>
      <c r="AA4" s="27">
        <v>0</v>
      </c>
      <c r="AB4" s="27">
        <v>0</v>
      </c>
      <c r="AC4" s="23" t="str">
        <f>VLOOKUP(A4,'[1]nur proteine (2)'!$A:$D,4,FALSE)</f>
        <v>VSLGILENL</v>
      </c>
    </row>
    <row r="5" spans="1:35" x14ac:dyDescent="0.35">
      <c r="A5" s="17" t="s">
        <v>457</v>
      </c>
      <c r="B5" t="s">
        <v>16</v>
      </c>
      <c r="C5" s="5" t="s">
        <v>723</v>
      </c>
      <c r="D5" s="5">
        <v>2870223</v>
      </c>
      <c r="E5" s="5">
        <v>2870255</v>
      </c>
      <c r="F5" s="5">
        <v>3</v>
      </c>
      <c r="G5" s="5" t="s">
        <v>30</v>
      </c>
      <c r="H5" s="5">
        <v>33</v>
      </c>
      <c r="I5" s="5">
        <v>10</v>
      </c>
      <c r="J5" s="5" t="s">
        <v>458</v>
      </c>
      <c r="K5" s="5">
        <v>3</v>
      </c>
      <c r="L5" s="5" t="s">
        <v>16</v>
      </c>
      <c r="M5" s="5" t="s">
        <v>16</v>
      </c>
      <c r="N5" s="5" t="s">
        <v>16</v>
      </c>
      <c r="O5" s="5" t="s">
        <v>16</v>
      </c>
      <c r="P5" s="5">
        <v>21</v>
      </c>
      <c r="Q5" t="s">
        <v>16</v>
      </c>
      <c r="R5" s="36">
        <v>1</v>
      </c>
      <c r="S5" s="5">
        <v>9.01</v>
      </c>
      <c r="T5" s="12">
        <v>1209.3499999999999</v>
      </c>
      <c r="U5" s="5">
        <v>-1.06</v>
      </c>
      <c r="V5" s="20"/>
      <c r="W5"/>
      <c r="Z5" s="5">
        <v>0</v>
      </c>
      <c r="AA5" s="5">
        <v>0</v>
      </c>
      <c r="AB5" s="5">
        <v>1</v>
      </c>
      <c r="AC5" s="23" t="str">
        <f>VLOOKUP(A5,'[1]nur proteine (2)'!$A:$D,4,FALSE)</f>
        <v>PFKSDFNINK</v>
      </c>
      <c r="AD5" s="26"/>
      <c r="AE5" s="26"/>
      <c r="AF5" s="26"/>
      <c r="AG5" s="26"/>
      <c r="AH5" s="26"/>
      <c r="AI5" s="26"/>
    </row>
    <row r="6" spans="1:35" x14ac:dyDescent="0.35">
      <c r="A6" s="17" t="s">
        <v>64</v>
      </c>
      <c r="B6" t="s">
        <v>16</v>
      </c>
      <c r="C6" s="5" t="s">
        <v>723</v>
      </c>
      <c r="D6" s="5">
        <v>342590</v>
      </c>
      <c r="E6" s="5">
        <v>342558</v>
      </c>
      <c r="F6" s="5">
        <v>-3</v>
      </c>
      <c r="G6" s="5" t="s">
        <v>65</v>
      </c>
      <c r="H6" s="5">
        <v>33</v>
      </c>
      <c r="I6" s="5">
        <v>10</v>
      </c>
      <c r="J6" s="5" t="s">
        <v>66</v>
      </c>
      <c r="K6" s="5">
        <v>1</v>
      </c>
      <c r="L6" s="5" t="s">
        <v>16</v>
      </c>
      <c r="M6" s="5" t="s">
        <v>16</v>
      </c>
      <c r="N6" s="5" t="s">
        <v>16</v>
      </c>
      <c r="O6" s="5" t="s">
        <v>16</v>
      </c>
      <c r="P6" s="5">
        <v>19</v>
      </c>
      <c r="Q6" t="s">
        <v>495</v>
      </c>
      <c r="R6" s="36">
        <v>2</v>
      </c>
      <c r="S6" s="5">
        <v>4</v>
      </c>
      <c r="T6" s="12">
        <v>1220.3900000000001</v>
      </c>
      <c r="U6" s="5">
        <v>1.07</v>
      </c>
      <c r="V6"/>
      <c r="W6"/>
      <c r="Z6" s="5">
        <v>0</v>
      </c>
      <c r="AA6" s="5">
        <v>0</v>
      </c>
      <c r="AB6" s="5">
        <v>0</v>
      </c>
      <c r="AC6" s="23" t="str">
        <f>VLOOKUP(A6,'[1]nur proteine (2)'!$A:$D,4,FALSE)</f>
        <v>LNESFTFFCI</v>
      </c>
    </row>
    <row r="7" spans="1:35" x14ac:dyDescent="0.35">
      <c r="A7" s="17" t="s">
        <v>103</v>
      </c>
      <c r="B7" t="s">
        <v>16</v>
      </c>
      <c r="C7" s="5" t="s">
        <v>723</v>
      </c>
      <c r="D7" s="5">
        <v>572765</v>
      </c>
      <c r="E7" s="5">
        <v>572727</v>
      </c>
      <c r="F7" s="5">
        <v>-3</v>
      </c>
      <c r="G7" s="5" t="s">
        <v>65</v>
      </c>
      <c r="H7" s="5">
        <v>39</v>
      </c>
      <c r="I7" s="5">
        <v>12</v>
      </c>
      <c r="J7" s="5" t="s">
        <v>104</v>
      </c>
      <c r="K7" s="5">
        <v>3</v>
      </c>
      <c r="L7" s="5" t="s">
        <v>16</v>
      </c>
      <c r="M7" s="5" t="s">
        <v>16</v>
      </c>
      <c r="N7" s="5" t="s">
        <v>16</v>
      </c>
      <c r="O7" s="5" t="s">
        <v>16</v>
      </c>
      <c r="P7" s="5">
        <v>21</v>
      </c>
      <c r="Q7" t="s">
        <v>497</v>
      </c>
      <c r="R7" s="36">
        <v>1</v>
      </c>
      <c r="S7" s="5">
        <v>5.5</v>
      </c>
      <c r="T7" s="12">
        <v>1517.64</v>
      </c>
      <c r="U7" s="5">
        <v>-0.55000000000000004</v>
      </c>
      <c r="V7" s="20"/>
      <c r="W7"/>
      <c r="Z7" s="5">
        <v>500</v>
      </c>
      <c r="AA7" s="5">
        <v>30</v>
      </c>
      <c r="AB7" s="5">
        <v>0</v>
      </c>
      <c r="AC7" s="23" t="str">
        <f>VLOOKUP(A7,'[1]nur proteine (2)'!$A:$D,4,FALSE)</f>
        <v>TIFINTDFYRNN</v>
      </c>
      <c r="AD7" s="26"/>
      <c r="AE7" s="26"/>
      <c r="AF7" s="26"/>
      <c r="AG7" s="26"/>
      <c r="AH7" s="26"/>
      <c r="AI7" s="26"/>
    </row>
    <row r="8" spans="1:35" x14ac:dyDescent="0.35">
      <c r="A8" s="17" t="s">
        <v>207</v>
      </c>
      <c r="B8" t="s">
        <v>16</v>
      </c>
      <c r="C8" s="5" t="s">
        <v>723</v>
      </c>
      <c r="D8" s="5">
        <v>1215931</v>
      </c>
      <c r="E8" s="5">
        <v>1215969</v>
      </c>
      <c r="F8" s="5">
        <v>1</v>
      </c>
      <c r="G8" s="5" t="s">
        <v>54</v>
      </c>
      <c r="H8" s="5">
        <v>39</v>
      </c>
      <c r="I8" s="5">
        <v>12</v>
      </c>
      <c r="J8" s="5" t="s">
        <v>208</v>
      </c>
      <c r="K8" s="5">
        <v>3</v>
      </c>
      <c r="L8" s="5" t="s">
        <v>16</v>
      </c>
      <c r="M8" s="5" t="s">
        <v>16</v>
      </c>
      <c r="N8" s="5" t="s">
        <v>16</v>
      </c>
      <c r="O8" s="5" t="s">
        <v>16</v>
      </c>
      <c r="P8" s="5">
        <v>21</v>
      </c>
      <c r="Q8" t="s">
        <v>506</v>
      </c>
      <c r="R8" s="36">
        <v>1</v>
      </c>
      <c r="S8" s="5">
        <v>8.4600000000000009</v>
      </c>
      <c r="T8" s="12">
        <v>1404.67</v>
      </c>
      <c r="U8" s="5">
        <v>7.0000000000000007E-2</v>
      </c>
      <c r="V8" s="20"/>
      <c r="W8"/>
      <c r="Z8" s="5">
        <v>500</v>
      </c>
      <c r="AA8" s="5">
        <v>0</v>
      </c>
      <c r="AB8" s="5">
        <v>0</v>
      </c>
      <c r="AC8" s="23" t="str">
        <f>VLOOKUP(A8,'[1]nur proteine (2)'!$A:$D,4,FALSE)</f>
        <v>SLDIRLITTMKN</v>
      </c>
    </row>
    <row r="9" spans="1:35" x14ac:dyDescent="0.35">
      <c r="A9" s="17" t="s">
        <v>145</v>
      </c>
      <c r="B9" t="s">
        <v>16</v>
      </c>
      <c r="C9" s="5" t="s">
        <v>723</v>
      </c>
      <c r="D9" s="5">
        <v>991202</v>
      </c>
      <c r="E9" s="5">
        <v>991246</v>
      </c>
      <c r="F9" s="5">
        <v>2</v>
      </c>
      <c r="G9" s="5" t="s">
        <v>54</v>
      </c>
      <c r="H9" s="5">
        <v>45</v>
      </c>
      <c r="I9" s="5">
        <v>14</v>
      </c>
      <c r="J9" s="5" t="s">
        <v>21</v>
      </c>
      <c r="K9" s="5">
        <v>1</v>
      </c>
      <c r="L9" s="5" t="s">
        <v>16</v>
      </c>
      <c r="M9" s="5" t="s">
        <v>16</v>
      </c>
      <c r="N9" s="5" t="s">
        <v>16</v>
      </c>
      <c r="O9" s="5" t="s">
        <v>16</v>
      </c>
      <c r="P9" s="5">
        <v>19</v>
      </c>
      <c r="Q9" t="s">
        <v>500</v>
      </c>
      <c r="R9" s="36">
        <v>2</v>
      </c>
      <c r="S9" s="5">
        <v>12.01</v>
      </c>
      <c r="T9" s="12">
        <v>1806.33</v>
      </c>
      <c r="U9" s="5">
        <v>0.11</v>
      </c>
      <c r="V9" s="20"/>
      <c r="W9"/>
      <c r="Z9" s="5">
        <v>500</v>
      </c>
      <c r="AA9" s="5">
        <v>0</v>
      </c>
      <c r="AB9" s="5">
        <v>16</v>
      </c>
      <c r="AC9" s="23" t="str">
        <f>VLOOKUP(A9,'[1]nur proteine (2)'!$A:$D,4,FALSE)</f>
        <v>MIIMMQMLKNIRQR</v>
      </c>
    </row>
    <row r="10" spans="1:35" x14ac:dyDescent="0.35">
      <c r="A10" s="17" t="s">
        <v>425</v>
      </c>
      <c r="B10" t="s">
        <v>16</v>
      </c>
      <c r="C10" s="5" t="s">
        <v>723</v>
      </c>
      <c r="D10" s="5">
        <v>2590516</v>
      </c>
      <c r="E10" s="5">
        <v>2590466</v>
      </c>
      <c r="F10" s="5">
        <v>-1</v>
      </c>
      <c r="G10" s="5" t="s">
        <v>54</v>
      </c>
      <c r="H10" s="5">
        <v>51</v>
      </c>
      <c r="I10" s="5">
        <v>16</v>
      </c>
      <c r="J10" s="5" t="s">
        <v>21</v>
      </c>
      <c r="K10" s="5">
        <v>1</v>
      </c>
      <c r="L10" s="5" t="s">
        <v>16</v>
      </c>
      <c r="M10" s="5" t="s">
        <v>16</v>
      </c>
      <c r="N10" s="5" t="s">
        <v>16</v>
      </c>
      <c r="O10" s="5" t="s">
        <v>16</v>
      </c>
      <c r="P10" s="5">
        <v>19</v>
      </c>
      <c r="Q10" t="s">
        <v>526</v>
      </c>
      <c r="R10" s="36">
        <v>1</v>
      </c>
      <c r="S10" s="5">
        <v>10</v>
      </c>
      <c r="T10" s="12">
        <v>1838.41</v>
      </c>
      <c r="U10" s="5">
        <v>1.73</v>
      </c>
      <c r="V10" s="20"/>
      <c r="W10"/>
      <c r="Z10" s="5">
        <v>3</v>
      </c>
      <c r="AA10" s="5">
        <v>0</v>
      </c>
      <c r="AB10" s="5">
        <v>53</v>
      </c>
      <c r="AC10" s="23" t="str">
        <f>VLOOKUP(A10,'[1]nur proteine (2)'!$A:$D,4,FALSE)</f>
        <v>MIMKILSVLLLKLSVH</v>
      </c>
    </row>
    <row r="11" spans="1:35" x14ac:dyDescent="0.35">
      <c r="A11" s="17" t="s">
        <v>144</v>
      </c>
      <c r="B11" t="s">
        <v>16</v>
      </c>
      <c r="C11" s="5" t="s">
        <v>723</v>
      </c>
      <c r="D11" s="5">
        <v>961008</v>
      </c>
      <c r="E11" s="5">
        <v>960949</v>
      </c>
      <c r="F11" s="5">
        <v>-2</v>
      </c>
      <c r="G11" s="5" t="s">
        <v>65</v>
      </c>
      <c r="H11" s="5">
        <v>60</v>
      </c>
      <c r="I11" s="5">
        <v>19</v>
      </c>
      <c r="J11" s="5" t="s">
        <v>21</v>
      </c>
      <c r="K11" s="5">
        <v>1</v>
      </c>
      <c r="L11" s="5" t="s">
        <v>16</v>
      </c>
      <c r="M11" s="5" t="s">
        <v>16</v>
      </c>
      <c r="N11" s="5" t="s">
        <v>16</v>
      </c>
      <c r="O11" s="5" t="s">
        <v>16</v>
      </c>
      <c r="P11" s="5">
        <v>19</v>
      </c>
      <c r="Q11" t="s">
        <v>537</v>
      </c>
      <c r="R11" s="36">
        <v>1</v>
      </c>
      <c r="S11" s="5">
        <v>7.9</v>
      </c>
      <c r="T11" s="12">
        <v>2400.88</v>
      </c>
      <c r="U11" s="5">
        <v>0.18</v>
      </c>
      <c r="V11" s="20"/>
      <c r="W11"/>
      <c r="Z11" s="5">
        <v>230</v>
      </c>
      <c r="AA11" s="5">
        <v>0</v>
      </c>
      <c r="AB11" s="5">
        <v>2</v>
      </c>
      <c r="AC11" s="23" t="str">
        <f>VLOOKUP(A11,'[1]nur proteine (2)'!$A:$D,4,FALSE)</f>
        <v>MQVKMCDIFYSYNIQKYLL</v>
      </c>
    </row>
    <row r="12" spans="1:35" x14ac:dyDescent="0.35">
      <c r="A12" s="17" t="s">
        <v>89</v>
      </c>
      <c r="B12" t="s">
        <v>90</v>
      </c>
      <c r="C12" s="5" t="s">
        <v>722</v>
      </c>
      <c r="D12" s="5">
        <v>466311</v>
      </c>
      <c r="E12" s="5">
        <v>466249</v>
      </c>
      <c r="F12" s="5">
        <v>-2</v>
      </c>
      <c r="G12" s="5" t="s">
        <v>14</v>
      </c>
      <c r="H12" s="5">
        <v>63</v>
      </c>
      <c r="I12" s="5">
        <v>20</v>
      </c>
      <c r="J12" s="5" t="s">
        <v>21</v>
      </c>
      <c r="K12" s="5">
        <v>1</v>
      </c>
      <c r="L12" s="5" t="s">
        <v>22</v>
      </c>
      <c r="M12" s="5">
        <v>8</v>
      </c>
      <c r="N12" s="5">
        <v>1</v>
      </c>
      <c r="O12" s="5">
        <v>1</v>
      </c>
      <c r="P12" s="5">
        <v>1</v>
      </c>
      <c r="Q12" t="s">
        <v>16</v>
      </c>
      <c r="R12" s="36">
        <v>1</v>
      </c>
      <c r="S12" s="5">
        <v>9.6999999999999993</v>
      </c>
      <c r="T12" s="12">
        <v>2171.77</v>
      </c>
      <c r="U12" s="5">
        <v>1.7</v>
      </c>
      <c r="V12" s="20"/>
      <c r="W12" t="s">
        <v>596</v>
      </c>
      <c r="X12" s="8" t="s">
        <v>728</v>
      </c>
      <c r="Z12" s="5">
        <v>500</v>
      </c>
      <c r="AA12" s="5">
        <v>1</v>
      </c>
      <c r="AB12" s="5">
        <v>0</v>
      </c>
      <c r="AC12" s="23" t="str">
        <f>VLOOKUP(A12,'[1]nur proteine (2)'!$A:$D,4,FALSE)</f>
        <v>MAIVGTIIKIIKAIIDIFAK</v>
      </c>
    </row>
    <row r="13" spans="1:35" x14ac:dyDescent="0.35">
      <c r="A13" s="34" t="s">
        <v>93</v>
      </c>
      <c r="B13" s="26" t="s">
        <v>94</v>
      </c>
      <c r="C13" s="27" t="s">
        <v>722</v>
      </c>
      <c r="D13" s="27">
        <v>466657</v>
      </c>
      <c r="E13" s="27">
        <v>466592</v>
      </c>
      <c r="F13" s="27">
        <v>-1</v>
      </c>
      <c r="G13" s="27" t="s">
        <v>14</v>
      </c>
      <c r="H13" s="27">
        <v>66</v>
      </c>
      <c r="I13" s="27">
        <v>21</v>
      </c>
      <c r="J13" s="27" t="s">
        <v>21</v>
      </c>
      <c r="K13" s="27">
        <v>1</v>
      </c>
      <c r="L13" s="27" t="s">
        <v>22</v>
      </c>
      <c r="M13" s="27">
        <v>8</v>
      </c>
      <c r="N13" s="27">
        <v>1</v>
      </c>
      <c r="O13" s="27">
        <v>1</v>
      </c>
      <c r="P13" s="27">
        <v>1</v>
      </c>
      <c r="Q13" s="26" t="s">
        <v>16</v>
      </c>
      <c r="R13" s="37">
        <v>1</v>
      </c>
      <c r="S13" s="27">
        <v>9.6999999999999993</v>
      </c>
      <c r="T13" s="28">
        <v>2259.79</v>
      </c>
      <c r="U13" s="27">
        <v>0.96</v>
      </c>
      <c r="V13" s="29"/>
      <c r="W13" s="26" t="s">
        <v>598</v>
      </c>
      <c r="X13" s="30" t="s">
        <v>728</v>
      </c>
      <c r="Y13" s="30"/>
      <c r="Z13" s="27">
        <v>499</v>
      </c>
      <c r="AA13" s="27">
        <v>6</v>
      </c>
      <c r="AB13" s="27">
        <v>116</v>
      </c>
      <c r="AC13" s="23" t="str">
        <f>VLOOKUP(A13,'[1]nur proteine (2)'!$A:$D,4,FALSE)</f>
        <v>MGIIAGIIKVIKSLIEQFTGK</v>
      </c>
    </row>
    <row r="14" spans="1:35" x14ac:dyDescent="0.35">
      <c r="A14" s="17" t="s">
        <v>381</v>
      </c>
      <c r="B14" t="s">
        <v>16</v>
      </c>
      <c r="C14" s="5" t="s">
        <v>723</v>
      </c>
      <c r="D14" s="5">
        <v>2205744</v>
      </c>
      <c r="E14" s="5">
        <v>2205809</v>
      </c>
      <c r="F14" s="5">
        <v>3</v>
      </c>
      <c r="G14" s="5" t="s">
        <v>30</v>
      </c>
      <c r="H14" s="5">
        <v>66</v>
      </c>
      <c r="I14" s="5">
        <v>21</v>
      </c>
      <c r="J14" s="5" t="s">
        <v>382</v>
      </c>
      <c r="K14" s="5">
        <v>3</v>
      </c>
      <c r="L14" s="5" t="s">
        <v>16</v>
      </c>
      <c r="M14" s="5" t="s">
        <v>16</v>
      </c>
      <c r="N14" s="5" t="s">
        <v>16</v>
      </c>
      <c r="O14" s="5" t="s">
        <v>16</v>
      </c>
      <c r="P14" s="5">
        <v>21</v>
      </c>
      <c r="Q14" t="s">
        <v>16</v>
      </c>
      <c r="R14" s="36">
        <v>1</v>
      </c>
      <c r="S14" s="5">
        <v>6.76</v>
      </c>
      <c r="T14" s="12">
        <v>2653.04</v>
      </c>
      <c r="U14" s="5">
        <v>-0.63</v>
      </c>
      <c r="V14" s="20"/>
      <c r="W14"/>
      <c r="Z14" s="5">
        <v>412</v>
      </c>
      <c r="AA14" s="5">
        <v>0</v>
      </c>
      <c r="AB14" s="5">
        <v>0</v>
      </c>
      <c r="AC14" s="23" t="str">
        <f>VLOOKUP(A14,'[1]nur proteine (2)'!$A:$D,4,FALSE)</f>
        <v>YFDIYRESIIENKKELKTLHL</v>
      </c>
    </row>
    <row r="15" spans="1:35" x14ac:dyDescent="0.35">
      <c r="A15" s="17" t="s">
        <v>91</v>
      </c>
      <c r="B15" t="s">
        <v>92</v>
      </c>
      <c r="C15" s="5" t="s">
        <v>722</v>
      </c>
      <c r="D15" s="5">
        <v>466443</v>
      </c>
      <c r="E15" s="5">
        <v>466375</v>
      </c>
      <c r="F15" s="5">
        <v>-2</v>
      </c>
      <c r="G15" s="5" t="s">
        <v>14</v>
      </c>
      <c r="H15" s="5">
        <v>69</v>
      </c>
      <c r="I15" s="5">
        <v>22</v>
      </c>
      <c r="J15" s="5" t="s">
        <v>21</v>
      </c>
      <c r="K15" s="5">
        <v>1</v>
      </c>
      <c r="L15" s="5" t="s">
        <v>16</v>
      </c>
      <c r="M15" s="5" t="s">
        <v>16</v>
      </c>
      <c r="N15" s="5" t="s">
        <v>16</v>
      </c>
      <c r="O15" s="5" t="s">
        <v>16</v>
      </c>
      <c r="P15" s="5">
        <v>19</v>
      </c>
      <c r="Q15" t="s">
        <v>16</v>
      </c>
      <c r="R15" s="36">
        <v>1</v>
      </c>
      <c r="S15" s="5">
        <v>9.52</v>
      </c>
      <c r="T15" s="12">
        <v>2607.12</v>
      </c>
      <c r="U15" s="5">
        <v>0.3</v>
      </c>
      <c r="V15" s="20"/>
      <c r="W15" t="s">
        <v>597</v>
      </c>
      <c r="X15" s="8" t="s">
        <v>728</v>
      </c>
      <c r="Z15" s="5">
        <v>500</v>
      </c>
      <c r="AA15" s="5">
        <v>6</v>
      </c>
      <c r="AB15" s="5">
        <v>63</v>
      </c>
      <c r="AC15" s="23" t="str">
        <f>VLOOKUP(A15,'[1]nur proteine (2)'!$A:$D,4,FALSE)</f>
        <v>MEFVAKLFKFFKDLLGKFLGNN</v>
      </c>
    </row>
    <row r="16" spans="1:35" x14ac:dyDescent="0.35">
      <c r="A16" s="17" t="s">
        <v>29</v>
      </c>
      <c r="B16" t="s">
        <v>16</v>
      </c>
      <c r="C16" s="32" t="s">
        <v>723</v>
      </c>
      <c r="D16" s="5">
        <v>115767</v>
      </c>
      <c r="E16" s="5">
        <v>115844</v>
      </c>
      <c r="F16" s="5">
        <v>3</v>
      </c>
      <c r="G16" s="5" t="s">
        <v>30</v>
      </c>
      <c r="H16" s="5">
        <v>78</v>
      </c>
      <c r="I16" s="5">
        <v>25</v>
      </c>
      <c r="J16" s="5" t="s">
        <v>31</v>
      </c>
      <c r="K16" s="5">
        <v>2</v>
      </c>
      <c r="L16" s="5" t="s">
        <v>32</v>
      </c>
      <c r="M16" s="5">
        <v>14</v>
      </c>
      <c r="N16" s="5">
        <v>2</v>
      </c>
      <c r="O16" s="5">
        <v>1</v>
      </c>
      <c r="P16" s="5">
        <v>5</v>
      </c>
      <c r="Q16" t="s">
        <v>16</v>
      </c>
      <c r="R16" s="36">
        <v>1</v>
      </c>
      <c r="S16" s="5">
        <v>10</v>
      </c>
      <c r="T16" s="12">
        <v>2683.3</v>
      </c>
      <c r="U16" s="5">
        <v>0.94</v>
      </c>
      <c r="V16" s="20"/>
      <c r="W16"/>
      <c r="Z16" s="5">
        <v>38</v>
      </c>
      <c r="AA16" s="5">
        <v>0</v>
      </c>
      <c r="AB16" s="5">
        <v>0</v>
      </c>
      <c r="AC16" s="23" t="str">
        <f>VLOOKUP(A16,'[1]nur proteine (2)'!$A:$D,4,FALSE)</f>
        <v>[M/I]HMLVSIPPKLGVSSFVGYLKGKVI</v>
      </c>
    </row>
    <row r="17" spans="1:29" x14ac:dyDescent="0.35">
      <c r="A17" s="17" t="s">
        <v>418</v>
      </c>
      <c r="B17" t="s">
        <v>16</v>
      </c>
      <c r="C17" s="5" t="s">
        <v>723</v>
      </c>
      <c r="D17" s="5">
        <v>2465328</v>
      </c>
      <c r="E17" s="5">
        <v>2465414</v>
      </c>
      <c r="F17" s="5">
        <v>3</v>
      </c>
      <c r="G17" s="5" t="s">
        <v>65</v>
      </c>
      <c r="H17" s="5">
        <v>87</v>
      </c>
      <c r="I17" s="5">
        <v>28</v>
      </c>
      <c r="J17" s="5" t="s">
        <v>21</v>
      </c>
      <c r="K17" s="5">
        <v>1</v>
      </c>
      <c r="L17" s="5" t="s">
        <v>16</v>
      </c>
      <c r="M17" s="5" t="s">
        <v>16</v>
      </c>
      <c r="N17" s="5" t="s">
        <v>16</v>
      </c>
      <c r="O17" s="5" t="s">
        <v>16</v>
      </c>
      <c r="P17" s="5">
        <v>19</v>
      </c>
      <c r="Q17" t="s">
        <v>523</v>
      </c>
      <c r="R17" s="36">
        <v>1</v>
      </c>
      <c r="S17" s="5">
        <v>5.71</v>
      </c>
      <c r="T17" s="12">
        <v>3075.68</v>
      </c>
      <c r="U17" s="5">
        <v>0.66</v>
      </c>
      <c r="V17" s="20"/>
      <c r="W17"/>
      <c r="Z17" s="5">
        <v>500</v>
      </c>
      <c r="AA17" s="5">
        <v>0</v>
      </c>
      <c r="AB17" s="5">
        <v>0</v>
      </c>
      <c r="AC17" s="23" t="str">
        <f>VLOOKUP(A17,'[1]nur proteine (2)'!$A:$D,4,FALSE)</f>
        <v>MMPLMFVKSGSVVSDSMTTFLLPLDART</v>
      </c>
    </row>
    <row r="18" spans="1:29" x14ac:dyDescent="0.35">
      <c r="A18" s="17" t="s">
        <v>213</v>
      </c>
      <c r="B18" t="s">
        <v>16</v>
      </c>
      <c r="C18" s="5" t="s">
        <v>723</v>
      </c>
      <c r="D18" s="5">
        <v>1235907</v>
      </c>
      <c r="E18" s="5">
        <v>1235993</v>
      </c>
      <c r="F18" s="5">
        <v>3</v>
      </c>
      <c r="G18" s="5" t="s">
        <v>54</v>
      </c>
      <c r="H18" s="5">
        <v>87</v>
      </c>
      <c r="I18" s="5">
        <v>28</v>
      </c>
      <c r="J18" s="5" t="s">
        <v>214</v>
      </c>
      <c r="K18" s="5">
        <v>2</v>
      </c>
      <c r="L18" s="5" t="s">
        <v>16</v>
      </c>
      <c r="M18" s="5" t="s">
        <v>16</v>
      </c>
      <c r="N18" s="5" t="s">
        <v>16</v>
      </c>
      <c r="O18" s="5" t="s">
        <v>16</v>
      </c>
      <c r="P18" s="5">
        <v>20</v>
      </c>
      <c r="Q18" t="s">
        <v>508</v>
      </c>
      <c r="R18" s="36">
        <v>2</v>
      </c>
      <c r="S18" s="5">
        <v>10.28</v>
      </c>
      <c r="T18" s="12">
        <v>3481.28</v>
      </c>
      <c r="U18" s="5">
        <v>0.23</v>
      </c>
      <c r="V18" s="20"/>
      <c r="W18"/>
      <c r="Z18" s="5">
        <v>494</v>
      </c>
      <c r="AA18" s="5">
        <v>0</v>
      </c>
      <c r="AB18" s="5">
        <v>323</v>
      </c>
      <c r="AC18" s="23" t="str">
        <f>VLOOKUP(A18,'[1]nur proteine (2)'!$A:$D,4,FALSE)</f>
        <v>[M/I]LKLFNMMRQNLMIKHTIRYLLMHHVAD</v>
      </c>
    </row>
    <row r="19" spans="1:29" x14ac:dyDescent="0.35">
      <c r="A19" s="17" t="s">
        <v>285</v>
      </c>
      <c r="B19" t="s">
        <v>16</v>
      </c>
      <c r="C19" s="5" t="s">
        <v>723</v>
      </c>
      <c r="D19" s="5">
        <v>1593859</v>
      </c>
      <c r="E19" s="5">
        <v>1593948</v>
      </c>
      <c r="F19" s="5">
        <v>1</v>
      </c>
      <c r="G19" s="5" t="s">
        <v>65</v>
      </c>
      <c r="H19" s="5">
        <v>90</v>
      </c>
      <c r="I19" s="5">
        <v>29</v>
      </c>
      <c r="J19" s="5" t="s">
        <v>286</v>
      </c>
      <c r="K19" s="5">
        <v>3</v>
      </c>
      <c r="L19" s="5" t="s">
        <v>16</v>
      </c>
      <c r="M19" s="5" t="s">
        <v>16</v>
      </c>
      <c r="N19" s="5" t="s">
        <v>16</v>
      </c>
      <c r="O19" s="5" t="s">
        <v>16</v>
      </c>
      <c r="P19" s="5">
        <v>21</v>
      </c>
      <c r="Q19" t="s">
        <v>511</v>
      </c>
      <c r="R19" s="36">
        <v>1</v>
      </c>
      <c r="S19" s="5">
        <v>10.050000000000001</v>
      </c>
      <c r="T19" s="12">
        <v>3600.45</v>
      </c>
      <c r="U19" s="5">
        <v>1.63</v>
      </c>
      <c r="V19" s="20"/>
      <c r="W19"/>
      <c r="Z19" s="5">
        <v>456</v>
      </c>
      <c r="AA19" s="5">
        <v>0</v>
      </c>
      <c r="AB19" s="5">
        <v>0</v>
      </c>
      <c r="AC19" s="23" t="str">
        <f>VLOOKUP(A19,'[1]nur proteine (2)'!$A:$D,4,FALSE)</f>
        <v>KQLFFELFIAVCFFKRFTLFFRTILVVII</v>
      </c>
    </row>
    <row r="20" spans="1:29" x14ac:dyDescent="0.35">
      <c r="A20" s="17" t="s">
        <v>87</v>
      </c>
      <c r="B20" t="s">
        <v>16</v>
      </c>
      <c r="C20" s="5" t="s">
        <v>723</v>
      </c>
      <c r="D20" s="5">
        <v>464277</v>
      </c>
      <c r="E20" s="5">
        <v>464372</v>
      </c>
      <c r="F20" s="5">
        <v>3</v>
      </c>
      <c r="G20" s="5" t="s">
        <v>30</v>
      </c>
      <c r="H20" s="5">
        <v>96</v>
      </c>
      <c r="I20" s="5">
        <v>31</v>
      </c>
      <c r="J20" s="5" t="s">
        <v>88</v>
      </c>
      <c r="K20" s="5">
        <v>2</v>
      </c>
      <c r="L20" s="5" t="s">
        <v>16</v>
      </c>
      <c r="M20" s="5" t="s">
        <v>16</v>
      </c>
      <c r="N20" s="5" t="s">
        <v>16</v>
      </c>
      <c r="O20" s="5" t="s">
        <v>16</v>
      </c>
      <c r="P20" s="5">
        <v>20</v>
      </c>
      <c r="Q20" t="s">
        <v>16</v>
      </c>
      <c r="R20" s="36">
        <v>1</v>
      </c>
      <c r="S20" s="5">
        <v>9.52</v>
      </c>
      <c r="T20" s="12">
        <v>3780.41</v>
      </c>
      <c r="U20" s="5">
        <v>-0.11</v>
      </c>
      <c r="V20" s="20"/>
      <c r="W20"/>
      <c r="Z20" s="5">
        <v>476</v>
      </c>
      <c r="AA20" s="5">
        <v>0</v>
      </c>
      <c r="AB20" s="5">
        <v>0</v>
      </c>
      <c r="AC20" s="23" t="str">
        <f>VLOOKUP(A20,'[1]nur proteine (2)'!$A:$D,4,FALSE)</f>
        <v>[M/I]KYTIFLLSKIAKEETLLYNVKRNYSYLQIN</v>
      </c>
    </row>
    <row r="21" spans="1:29" x14ac:dyDescent="0.35">
      <c r="A21" s="17" t="s">
        <v>456</v>
      </c>
      <c r="B21" t="s">
        <v>16</v>
      </c>
      <c r="C21" s="5" t="s">
        <v>723</v>
      </c>
      <c r="D21" s="5">
        <v>2778757</v>
      </c>
      <c r="E21" s="5">
        <v>2778653</v>
      </c>
      <c r="F21" s="5">
        <v>-1</v>
      </c>
      <c r="G21" s="5" t="s">
        <v>65</v>
      </c>
      <c r="H21" s="5">
        <v>105</v>
      </c>
      <c r="I21" s="5">
        <v>34</v>
      </c>
      <c r="J21" s="5" t="s">
        <v>21</v>
      </c>
      <c r="K21" s="5">
        <v>1</v>
      </c>
      <c r="L21" s="5" t="s">
        <v>48</v>
      </c>
      <c r="M21" s="5">
        <v>4</v>
      </c>
      <c r="N21" s="5">
        <v>2</v>
      </c>
      <c r="O21" s="5">
        <v>1</v>
      </c>
      <c r="P21" s="5">
        <v>2</v>
      </c>
      <c r="Q21" t="s">
        <v>549</v>
      </c>
      <c r="R21" s="36">
        <v>2</v>
      </c>
      <c r="S21" s="5">
        <v>9.6</v>
      </c>
      <c r="T21" s="12">
        <v>3977.73</v>
      </c>
      <c r="U21" s="5">
        <v>0.1</v>
      </c>
      <c r="V21" s="20"/>
      <c r="W21"/>
      <c r="Z21" s="5">
        <v>500</v>
      </c>
      <c r="AA21" s="5">
        <v>6</v>
      </c>
      <c r="AB21" s="5">
        <v>1806</v>
      </c>
      <c r="AC21" s="23" t="str">
        <f>VLOOKUP(A21,'[1]nur proteine (2)'!$A:$D,4,FALSE)</f>
        <v>MMKKLAVILTLVGGLYFAFKKYQERVNQAPNIEY</v>
      </c>
    </row>
    <row r="22" spans="1:29" ht="29" x14ac:dyDescent="0.35">
      <c r="A22" s="17" t="s">
        <v>396</v>
      </c>
      <c r="B22" t="s">
        <v>397</v>
      </c>
      <c r="C22" s="5" t="s">
        <v>722</v>
      </c>
      <c r="D22" s="5">
        <v>2364271</v>
      </c>
      <c r="E22" s="5">
        <v>2364158</v>
      </c>
      <c r="F22" s="5">
        <v>-1</v>
      </c>
      <c r="G22" s="5" t="s">
        <v>14</v>
      </c>
      <c r="H22" s="5">
        <v>114</v>
      </c>
      <c r="I22" s="5">
        <v>37</v>
      </c>
      <c r="J22" s="5" t="s">
        <v>21</v>
      </c>
      <c r="K22" s="5">
        <v>1</v>
      </c>
      <c r="L22" s="5" t="s">
        <v>22</v>
      </c>
      <c r="M22" s="5">
        <v>7</v>
      </c>
      <c r="N22" s="5">
        <v>1</v>
      </c>
      <c r="O22" s="5">
        <v>1</v>
      </c>
      <c r="P22" s="5">
        <v>1</v>
      </c>
      <c r="Q22" t="s">
        <v>16</v>
      </c>
      <c r="R22" s="5">
        <v>2</v>
      </c>
      <c r="S22" s="5">
        <v>10.32</v>
      </c>
      <c r="T22" s="12">
        <v>4305.33</v>
      </c>
      <c r="U22" s="5">
        <v>-0.81</v>
      </c>
      <c r="V22" s="20" t="s">
        <v>678</v>
      </c>
      <c r="W22" t="s">
        <v>679</v>
      </c>
      <c r="X22" s="8" t="s">
        <v>79</v>
      </c>
      <c r="Y22" s="8" t="s">
        <v>398</v>
      </c>
      <c r="Z22" s="5">
        <v>500</v>
      </c>
      <c r="AA22" s="5">
        <v>158</v>
      </c>
      <c r="AB22" s="5">
        <v>1860</v>
      </c>
      <c r="AC22" s="23" t="str">
        <f>VLOOKUP(A22,'[1]nur proteine (2)'!$A:$D,4,FALSE)</f>
        <v>MKVRPSVKPICEKCKVIKRKGKVMVICENPKHKQRQG</v>
      </c>
    </row>
    <row r="23" spans="1:29" x14ac:dyDescent="0.35">
      <c r="A23" s="17" t="s">
        <v>148</v>
      </c>
      <c r="B23" t="s">
        <v>149</v>
      </c>
      <c r="C23" s="5" t="s">
        <v>722</v>
      </c>
      <c r="D23" s="5">
        <v>1007528</v>
      </c>
      <c r="E23" s="5">
        <v>1007397</v>
      </c>
      <c r="F23" s="5">
        <v>-3</v>
      </c>
      <c r="G23" s="5" t="s">
        <v>14</v>
      </c>
      <c r="H23" s="5">
        <v>132</v>
      </c>
      <c r="I23" s="5">
        <v>43</v>
      </c>
      <c r="J23" s="5" t="s">
        <v>21</v>
      </c>
      <c r="K23" s="5">
        <v>1</v>
      </c>
      <c r="L23" s="5" t="s">
        <v>150</v>
      </c>
      <c r="M23" s="5">
        <v>1</v>
      </c>
      <c r="N23" s="5">
        <v>3</v>
      </c>
      <c r="O23" s="5">
        <v>2</v>
      </c>
      <c r="P23" s="5">
        <v>12</v>
      </c>
      <c r="Q23" t="s">
        <v>16</v>
      </c>
      <c r="R23" s="36">
        <v>2</v>
      </c>
      <c r="S23" s="5">
        <v>11.17</v>
      </c>
      <c r="T23" s="12">
        <v>5107.0200000000004</v>
      </c>
      <c r="U23" s="5">
        <v>-0.55000000000000004</v>
      </c>
      <c r="V23" s="20"/>
      <c r="W23" t="s">
        <v>583</v>
      </c>
      <c r="Z23" s="5">
        <v>499</v>
      </c>
      <c r="AA23" s="5">
        <v>0</v>
      </c>
      <c r="AB23" s="5">
        <v>5138</v>
      </c>
      <c r="AC23" s="23" t="str">
        <f>VLOOKUP(A23,'[1]nur proteine (2)'!$A:$D,4,FALSE)</f>
        <v>MRYVTMRQFIKRTVKTILVGYVIKFIRNKLSGKSSHPTDNKHN</v>
      </c>
    </row>
    <row r="24" spans="1:29" x14ac:dyDescent="0.35">
      <c r="A24" s="17" t="s">
        <v>372</v>
      </c>
      <c r="B24" t="s">
        <v>373</v>
      </c>
      <c r="C24" s="5" t="s">
        <v>722</v>
      </c>
      <c r="D24" s="5">
        <v>2151285</v>
      </c>
      <c r="E24" s="5">
        <v>2151151</v>
      </c>
      <c r="F24" s="5">
        <v>-2</v>
      </c>
      <c r="G24" s="5" t="s">
        <v>14</v>
      </c>
      <c r="H24" s="5">
        <v>135</v>
      </c>
      <c r="I24" s="5">
        <v>44</v>
      </c>
      <c r="J24" s="5" t="s">
        <v>21</v>
      </c>
      <c r="K24" s="5">
        <v>1</v>
      </c>
      <c r="L24" s="5" t="s">
        <v>16</v>
      </c>
      <c r="M24" s="5" t="s">
        <v>16</v>
      </c>
      <c r="N24" s="5" t="s">
        <v>16</v>
      </c>
      <c r="O24" s="5" t="s">
        <v>16</v>
      </c>
      <c r="P24" s="5">
        <v>19</v>
      </c>
      <c r="Q24" t="s">
        <v>16</v>
      </c>
      <c r="R24" s="36">
        <v>2</v>
      </c>
      <c r="S24" s="5">
        <v>9.0299999999999994</v>
      </c>
      <c r="T24" s="12">
        <v>5009.09</v>
      </c>
      <c r="U24" s="5">
        <v>0.8</v>
      </c>
      <c r="V24" s="20"/>
      <c r="W24" t="s">
        <v>671</v>
      </c>
      <c r="X24" s="8" t="s">
        <v>728</v>
      </c>
      <c r="Z24" s="5">
        <v>500</v>
      </c>
      <c r="AA24" s="5">
        <v>6</v>
      </c>
      <c r="AB24" s="5">
        <v>692</v>
      </c>
      <c r="AC24" s="23" t="str">
        <f>VLOOKUP(A24,'[1]nur proteine (2)'!$A:$D,4,FALSE)</f>
        <v>MSCLILRIFILIKEGVISMAQDIISTIGDLVKWIIDTVNKFTKK</v>
      </c>
    </row>
    <row r="25" spans="1:29" x14ac:dyDescent="0.35">
      <c r="A25" s="17" t="s">
        <v>154</v>
      </c>
      <c r="B25" t="s">
        <v>155</v>
      </c>
      <c r="C25" s="5" t="s">
        <v>722</v>
      </c>
      <c r="D25" s="5">
        <v>1051038</v>
      </c>
      <c r="E25" s="5">
        <v>1050904</v>
      </c>
      <c r="F25" s="5">
        <v>-2</v>
      </c>
      <c r="G25" s="5" t="s">
        <v>14</v>
      </c>
      <c r="H25" s="5">
        <v>135</v>
      </c>
      <c r="I25" s="5">
        <v>44</v>
      </c>
      <c r="J25" s="5" t="s">
        <v>21</v>
      </c>
      <c r="K25" s="5">
        <v>1</v>
      </c>
      <c r="L25" s="5" t="s">
        <v>22</v>
      </c>
      <c r="M25" s="5">
        <v>8</v>
      </c>
      <c r="N25" s="5">
        <v>1</v>
      </c>
      <c r="O25" s="5">
        <v>1</v>
      </c>
      <c r="P25" s="5">
        <v>1</v>
      </c>
      <c r="Q25" t="s">
        <v>16</v>
      </c>
      <c r="R25" s="5">
        <v>2</v>
      </c>
      <c r="S25" s="5">
        <v>5.05</v>
      </c>
      <c r="T25" s="12">
        <v>5162.6099999999997</v>
      </c>
      <c r="U25" s="5">
        <v>-1.98</v>
      </c>
      <c r="V25" s="20"/>
      <c r="W25" t="s">
        <v>583</v>
      </c>
      <c r="Z25" s="5">
        <v>499</v>
      </c>
      <c r="AA25" s="5">
        <v>5</v>
      </c>
      <c r="AB25" s="5">
        <v>579</v>
      </c>
      <c r="AC25" s="23" t="str">
        <f>VLOOKUP(A25,'[1]nur proteine (2)'!$A:$D,4,FALSE)</f>
        <v>MSNENQNKKAAEKAKEVEEKLKDKKEEKTEDINQTKQDIQDTLN</v>
      </c>
    </row>
    <row r="26" spans="1:29" x14ac:dyDescent="0.35">
      <c r="A26" s="17" t="s">
        <v>199</v>
      </c>
      <c r="B26" t="s">
        <v>200</v>
      </c>
      <c r="C26" s="5" t="s">
        <v>722</v>
      </c>
      <c r="D26" s="5">
        <v>1188408</v>
      </c>
      <c r="E26" s="5">
        <v>1188542</v>
      </c>
      <c r="F26" s="5">
        <v>3</v>
      </c>
      <c r="G26" s="5" t="s">
        <v>14</v>
      </c>
      <c r="H26" s="5">
        <v>135</v>
      </c>
      <c r="I26" s="5">
        <v>44</v>
      </c>
      <c r="J26" s="5" t="s">
        <v>21</v>
      </c>
      <c r="K26" s="5">
        <v>1</v>
      </c>
      <c r="L26" s="5" t="s">
        <v>48</v>
      </c>
      <c r="M26" s="5">
        <v>7</v>
      </c>
      <c r="N26" s="5">
        <v>2</v>
      </c>
      <c r="O26" s="5">
        <v>1</v>
      </c>
      <c r="P26" s="5">
        <v>2</v>
      </c>
      <c r="Q26" t="s">
        <v>16</v>
      </c>
      <c r="R26" s="5">
        <v>2</v>
      </c>
      <c r="S26" s="5">
        <v>4.78</v>
      </c>
      <c r="T26" s="12">
        <v>4496.1400000000003</v>
      </c>
      <c r="U26" s="5">
        <v>0.56999999999999995</v>
      </c>
      <c r="V26" s="20"/>
      <c r="W26" t="s">
        <v>625</v>
      </c>
      <c r="X26" s="8" t="s">
        <v>728</v>
      </c>
      <c r="Y26" s="8" t="s">
        <v>201</v>
      </c>
      <c r="Z26" s="5">
        <v>500</v>
      </c>
      <c r="AA26" s="5">
        <v>6</v>
      </c>
      <c r="AB26" s="5">
        <v>71</v>
      </c>
      <c r="AC26" s="23" t="str">
        <f>VLOOKUP(A26,'[1]nur proteine (2)'!$A:$D,4,FALSE)</f>
        <v>MEGLFNAIKDTVTAAINNDGAKLGTSIVSIVENGVGLLGKLFGF</v>
      </c>
    </row>
    <row r="27" spans="1:29" x14ac:dyDescent="0.35">
      <c r="A27" s="17" t="s">
        <v>202</v>
      </c>
      <c r="B27" t="s">
        <v>203</v>
      </c>
      <c r="C27" s="5" t="s">
        <v>722</v>
      </c>
      <c r="D27" s="5">
        <v>1188599</v>
      </c>
      <c r="E27" s="5">
        <v>1188733</v>
      </c>
      <c r="F27" s="5">
        <v>2</v>
      </c>
      <c r="G27" s="5" t="s">
        <v>14</v>
      </c>
      <c r="H27" s="5">
        <v>135</v>
      </c>
      <c r="I27" s="5">
        <v>44</v>
      </c>
      <c r="J27" s="5" t="s">
        <v>21</v>
      </c>
      <c r="K27" s="5">
        <v>1</v>
      </c>
      <c r="L27" s="5" t="s">
        <v>170</v>
      </c>
      <c r="M27" s="5">
        <v>11</v>
      </c>
      <c r="N27" s="5">
        <v>2</v>
      </c>
      <c r="O27" s="5">
        <v>1</v>
      </c>
      <c r="P27" s="5">
        <v>2</v>
      </c>
      <c r="Q27" t="s">
        <v>16</v>
      </c>
      <c r="R27" s="5">
        <v>3</v>
      </c>
      <c r="S27" s="5">
        <v>5.36</v>
      </c>
      <c r="T27" s="12">
        <v>4456.08</v>
      </c>
      <c r="U27" s="5">
        <v>0.61</v>
      </c>
      <c r="V27" s="20"/>
      <c r="W27" t="s">
        <v>625</v>
      </c>
      <c r="X27" s="8" t="s">
        <v>728</v>
      </c>
      <c r="Y27" s="8" t="s">
        <v>201</v>
      </c>
      <c r="Z27" s="5">
        <v>499</v>
      </c>
      <c r="AA27" s="5">
        <v>5</v>
      </c>
      <c r="AB27" s="5">
        <v>117</v>
      </c>
      <c r="AC27" s="23" t="str">
        <f>VLOOKUP(A27,'[1]nur proteine (2)'!$A:$D,4,FALSE)</f>
        <v>MTGLAEAIANTVQAAQQHDSVKLGTSIVDIVANGVGLLGKLFGF</v>
      </c>
    </row>
    <row r="28" spans="1:29" x14ac:dyDescent="0.35">
      <c r="A28" s="17" t="s">
        <v>243</v>
      </c>
      <c r="B28" t="s">
        <v>244</v>
      </c>
      <c r="C28" s="5" t="s">
        <v>722</v>
      </c>
      <c r="D28" s="5">
        <v>1350166</v>
      </c>
      <c r="E28" s="5">
        <v>1350303</v>
      </c>
      <c r="F28" s="5">
        <v>1</v>
      </c>
      <c r="G28" s="5" t="s">
        <v>14</v>
      </c>
      <c r="H28" s="5">
        <v>138</v>
      </c>
      <c r="I28" s="5">
        <v>45</v>
      </c>
      <c r="J28" s="5" t="s">
        <v>21</v>
      </c>
      <c r="K28" s="5">
        <v>1</v>
      </c>
      <c r="L28" s="5" t="s">
        <v>16</v>
      </c>
      <c r="M28" s="5" t="s">
        <v>16</v>
      </c>
      <c r="N28" s="5" t="s">
        <v>16</v>
      </c>
      <c r="O28" s="5" t="s">
        <v>16</v>
      </c>
      <c r="P28" s="5">
        <v>19</v>
      </c>
      <c r="Q28" t="s">
        <v>541</v>
      </c>
      <c r="R28" s="36">
        <v>1</v>
      </c>
      <c r="S28" s="5">
        <v>4.7300000000000004</v>
      </c>
      <c r="T28" s="12">
        <v>5117.76</v>
      </c>
      <c r="U28" s="5">
        <v>-0.63</v>
      </c>
      <c r="V28" s="20"/>
      <c r="W28" t="s">
        <v>583</v>
      </c>
      <c r="Z28" s="5">
        <v>208</v>
      </c>
      <c r="AA28" s="5">
        <v>5</v>
      </c>
      <c r="AB28" s="5">
        <v>151</v>
      </c>
      <c r="AC28" s="23" t="str">
        <f>VLOOKUP(A28,'[1]nur proteine (2)'!$A:$D,4,FALSE)</f>
        <v>MILIMLDSQLDGNVTAKELSESFKELVEEFESIEKAKKNSNSKDK</v>
      </c>
    </row>
    <row r="29" spans="1:29" x14ac:dyDescent="0.35">
      <c r="A29" s="17" t="s">
        <v>383</v>
      </c>
      <c r="B29" t="s">
        <v>384</v>
      </c>
      <c r="C29" s="5" t="s">
        <v>722</v>
      </c>
      <c r="D29" s="5">
        <v>2212227</v>
      </c>
      <c r="E29" s="5">
        <v>2212090</v>
      </c>
      <c r="F29" s="5">
        <v>-2</v>
      </c>
      <c r="G29" s="5" t="s">
        <v>14</v>
      </c>
      <c r="H29" s="5">
        <v>138</v>
      </c>
      <c r="I29" s="5">
        <v>45</v>
      </c>
      <c r="J29" s="5" t="s">
        <v>21</v>
      </c>
      <c r="K29" s="5">
        <v>1</v>
      </c>
      <c r="L29" s="5" t="s">
        <v>85</v>
      </c>
      <c r="M29" s="5">
        <v>8</v>
      </c>
      <c r="N29" s="5">
        <v>2</v>
      </c>
      <c r="O29" s="5">
        <v>1</v>
      </c>
      <c r="P29" s="5">
        <v>2</v>
      </c>
      <c r="Q29" t="s">
        <v>16</v>
      </c>
      <c r="R29" s="5">
        <v>3</v>
      </c>
      <c r="S29" s="5">
        <v>10.46</v>
      </c>
      <c r="T29" s="12">
        <v>5070.01</v>
      </c>
      <c r="U29" s="5">
        <v>-0.42</v>
      </c>
      <c r="V29" s="20"/>
      <c r="W29" t="s">
        <v>583</v>
      </c>
      <c r="X29" s="8" t="s">
        <v>16</v>
      </c>
      <c r="Z29" s="5">
        <v>499</v>
      </c>
      <c r="AA29" s="5">
        <v>12</v>
      </c>
      <c r="AB29" s="5">
        <v>227</v>
      </c>
      <c r="AC29" s="23" t="str">
        <f>VLOOKUP(A29,'[1]nur proteine (2)'!$A:$D,4,FALSE)</f>
        <v>MKRPEKIQNVVKLLSSLGVNIKKTKSRLDIINTLPASNKVSHELK</v>
      </c>
    </row>
    <row r="30" spans="1:29" x14ac:dyDescent="0.35">
      <c r="A30" s="17" t="s">
        <v>307</v>
      </c>
      <c r="B30" t="s">
        <v>308</v>
      </c>
      <c r="C30" s="5" t="s">
        <v>722</v>
      </c>
      <c r="D30" s="5">
        <v>1692609</v>
      </c>
      <c r="E30" s="5">
        <v>1692463</v>
      </c>
      <c r="F30" s="5">
        <v>-2</v>
      </c>
      <c r="G30" s="5" t="s">
        <v>14</v>
      </c>
      <c r="H30" s="5">
        <v>147</v>
      </c>
      <c r="I30" s="5">
        <v>48</v>
      </c>
      <c r="J30" s="5" t="s">
        <v>21</v>
      </c>
      <c r="K30" s="5">
        <v>1</v>
      </c>
      <c r="L30" s="5" t="s">
        <v>32</v>
      </c>
      <c r="M30" s="5">
        <v>10</v>
      </c>
      <c r="N30" s="5">
        <v>2</v>
      </c>
      <c r="O30" s="5">
        <v>1</v>
      </c>
      <c r="P30" s="5">
        <v>2</v>
      </c>
      <c r="Q30" t="s">
        <v>16</v>
      </c>
      <c r="R30" s="5">
        <v>2</v>
      </c>
      <c r="S30" s="5">
        <v>5.07</v>
      </c>
      <c r="T30" s="12">
        <v>5655.11</v>
      </c>
      <c r="U30" s="5">
        <v>-1.9</v>
      </c>
      <c r="V30" s="20"/>
      <c r="W30" t="s">
        <v>583</v>
      </c>
      <c r="Z30" s="5">
        <v>499</v>
      </c>
      <c r="AA30" s="5">
        <v>0</v>
      </c>
      <c r="AB30" s="5">
        <v>2596</v>
      </c>
      <c r="AC30" s="23" t="str">
        <f>VLOOKUP(A30,'[1]nur proteine (2)'!$A:$D,4,FALSE)</f>
        <v>MSFMDKAKDAVEKFKNSDNEQVKNVKDKINEYTGSNNEEKKENEDKEK</v>
      </c>
    </row>
    <row r="31" spans="1:29" ht="29" x14ac:dyDescent="0.35">
      <c r="A31" s="17" t="s">
        <v>249</v>
      </c>
      <c r="B31" t="s">
        <v>250</v>
      </c>
      <c r="C31" s="5" t="s">
        <v>722</v>
      </c>
      <c r="D31" s="5">
        <v>1371590</v>
      </c>
      <c r="E31" s="5">
        <v>1371739</v>
      </c>
      <c r="F31" s="5">
        <v>2</v>
      </c>
      <c r="G31" s="5" t="s">
        <v>14</v>
      </c>
      <c r="H31" s="5">
        <v>150</v>
      </c>
      <c r="I31" s="5">
        <v>49</v>
      </c>
      <c r="J31" s="5" t="s">
        <v>15</v>
      </c>
      <c r="K31" s="5">
        <v>1</v>
      </c>
      <c r="L31" s="5" t="s">
        <v>32</v>
      </c>
      <c r="M31" s="5">
        <v>9</v>
      </c>
      <c r="N31" s="5">
        <v>2</v>
      </c>
      <c r="O31" s="5">
        <v>1</v>
      </c>
      <c r="P31" s="5">
        <v>2</v>
      </c>
      <c r="Q31" t="s">
        <v>16</v>
      </c>
      <c r="R31" s="5">
        <v>2</v>
      </c>
      <c r="S31" s="5">
        <v>9.7799999999999994</v>
      </c>
      <c r="T31" s="12">
        <v>5899.77</v>
      </c>
      <c r="U31" s="5">
        <v>-1.22</v>
      </c>
      <c r="V31" s="20" t="s">
        <v>638</v>
      </c>
      <c r="W31" t="s">
        <v>639</v>
      </c>
      <c r="X31" s="8" t="s">
        <v>79</v>
      </c>
      <c r="Y31" s="8" t="s">
        <v>251</v>
      </c>
      <c r="Z31" s="5">
        <v>498</v>
      </c>
      <c r="AA31" s="5">
        <v>135</v>
      </c>
      <c r="AB31" s="5">
        <v>436</v>
      </c>
      <c r="AC31" s="23" t="str">
        <f>VLOOKUP(A31,'[1]nur proteine (2)'!$A:$D,4,FALSE)</f>
        <v>[M/V]RVNVTLACTECGDRNYITTKNKRNNPERIEMKKYCPRLNKYTLHRETK</v>
      </c>
    </row>
    <row r="32" spans="1:29" ht="29" x14ac:dyDescent="0.35">
      <c r="A32" s="17" t="s">
        <v>293</v>
      </c>
      <c r="B32" t="s">
        <v>294</v>
      </c>
      <c r="C32" s="5" t="s">
        <v>722</v>
      </c>
      <c r="D32" s="5">
        <v>1621629</v>
      </c>
      <c r="E32" s="5">
        <v>1621480</v>
      </c>
      <c r="F32" s="5">
        <v>-2</v>
      </c>
      <c r="G32" s="5" t="s">
        <v>14</v>
      </c>
      <c r="H32" s="5">
        <v>150</v>
      </c>
      <c r="I32" s="5">
        <v>49</v>
      </c>
      <c r="J32" s="5" t="s">
        <v>21</v>
      </c>
      <c r="K32" s="5">
        <v>1</v>
      </c>
      <c r="L32" s="5" t="s">
        <v>22</v>
      </c>
      <c r="M32" s="5">
        <v>7</v>
      </c>
      <c r="N32" s="5">
        <v>1</v>
      </c>
      <c r="O32" s="5">
        <v>1</v>
      </c>
      <c r="P32" s="5">
        <v>1</v>
      </c>
      <c r="Q32" t="s">
        <v>16</v>
      </c>
      <c r="R32" s="5">
        <v>2</v>
      </c>
      <c r="S32" s="5">
        <v>9.73</v>
      </c>
      <c r="T32" s="12">
        <v>5872.68</v>
      </c>
      <c r="U32" s="5">
        <v>-1.36</v>
      </c>
      <c r="V32" s="20" t="s">
        <v>638</v>
      </c>
      <c r="W32" t="s">
        <v>639</v>
      </c>
      <c r="X32" s="8" t="s">
        <v>79</v>
      </c>
      <c r="Y32" s="8" t="s">
        <v>251</v>
      </c>
      <c r="Z32" s="5">
        <v>500</v>
      </c>
      <c r="AA32" s="5">
        <v>74</v>
      </c>
      <c r="AB32" s="5">
        <v>4072</v>
      </c>
      <c r="AC32" s="23" t="str">
        <f>VLOOKUP(A32,'[1]nur proteine (2)'!$A:$D,4,FALSE)</f>
        <v>MRVNVTLACTECGDRNYITTKNKRNNPERVEMKKFCSRENKQTLHRETK</v>
      </c>
    </row>
    <row r="33" spans="1:29" x14ac:dyDescent="0.35">
      <c r="A33" s="17" t="s">
        <v>326</v>
      </c>
      <c r="B33" t="s">
        <v>327</v>
      </c>
      <c r="C33" s="5" t="s">
        <v>722</v>
      </c>
      <c r="D33" s="5">
        <v>1947658</v>
      </c>
      <c r="E33" s="5">
        <v>1947506</v>
      </c>
      <c r="F33" s="5">
        <v>-1</v>
      </c>
      <c r="G33" s="5" t="s">
        <v>14</v>
      </c>
      <c r="H33" s="5">
        <v>153</v>
      </c>
      <c r="I33" s="5">
        <v>50</v>
      </c>
      <c r="J33" s="5" t="s">
        <v>21</v>
      </c>
      <c r="K33" s="5">
        <v>1</v>
      </c>
      <c r="L33" s="5" t="s">
        <v>170</v>
      </c>
      <c r="M33" s="5">
        <v>8</v>
      </c>
      <c r="N33" s="5">
        <v>2</v>
      </c>
      <c r="O33" s="5">
        <v>1</v>
      </c>
      <c r="P33" s="5">
        <v>2</v>
      </c>
      <c r="Q33" t="s">
        <v>16</v>
      </c>
      <c r="R33" s="36">
        <v>1</v>
      </c>
      <c r="S33" s="5">
        <v>4.1399999999999997</v>
      </c>
      <c r="T33" s="12">
        <v>5936.22</v>
      </c>
      <c r="U33" s="5">
        <v>-1.87</v>
      </c>
      <c r="V33" s="20"/>
      <c r="W33" t="s">
        <v>583</v>
      </c>
      <c r="X33" s="8" t="s">
        <v>16</v>
      </c>
      <c r="Z33" s="5">
        <v>499</v>
      </c>
      <c r="AA33" s="5">
        <v>1</v>
      </c>
      <c r="AB33" s="5">
        <v>220</v>
      </c>
      <c r="AC33" s="23" t="str">
        <f>VLOOKUP(A33,'[1]nur proteine (2)'!$A:$D,4,FALSE)</f>
        <v>MSKDKDPKLNYHEEENSMVTDFEDLKELGKEMEQISDQNDQEKNSEEDSQ</v>
      </c>
    </row>
    <row r="34" spans="1:29" x14ac:dyDescent="0.35">
      <c r="A34" s="17" t="s">
        <v>332</v>
      </c>
      <c r="B34" t="s">
        <v>333</v>
      </c>
      <c r="C34" s="5" t="s">
        <v>722</v>
      </c>
      <c r="D34" s="5">
        <v>1979860</v>
      </c>
      <c r="E34" s="5">
        <v>1979699</v>
      </c>
      <c r="F34" s="5">
        <v>-1</v>
      </c>
      <c r="G34" s="5" t="s">
        <v>14</v>
      </c>
      <c r="H34" s="5">
        <v>162</v>
      </c>
      <c r="I34" s="5">
        <v>53</v>
      </c>
      <c r="J34" s="5" t="s">
        <v>21</v>
      </c>
      <c r="K34" s="5">
        <v>1</v>
      </c>
      <c r="L34" s="5" t="s">
        <v>48</v>
      </c>
      <c r="M34" s="5">
        <v>9</v>
      </c>
      <c r="N34" s="5">
        <v>2</v>
      </c>
      <c r="O34" s="5">
        <v>1</v>
      </c>
      <c r="P34" s="5">
        <v>2</v>
      </c>
      <c r="Q34" t="s">
        <v>16</v>
      </c>
      <c r="R34" s="36">
        <v>1</v>
      </c>
      <c r="S34" s="5">
        <v>4.42</v>
      </c>
      <c r="T34" s="12">
        <v>6305.04</v>
      </c>
      <c r="U34" s="5">
        <v>-0.68</v>
      </c>
      <c r="V34" s="20"/>
      <c r="W34" t="s">
        <v>583</v>
      </c>
      <c r="X34" s="8" t="s">
        <v>16</v>
      </c>
      <c r="Z34" s="5">
        <v>500</v>
      </c>
      <c r="AA34" s="5">
        <v>52</v>
      </c>
      <c r="AB34" s="5">
        <v>116</v>
      </c>
      <c r="AC34" s="23" t="str">
        <f>VLOOKUP(A34,'[1]nur proteine (2)'!$A:$D,4,FALSE)</f>
        <v>MNEQQTIEQIKARLNKFIEDIDHVNPDEVRVEDIDEWIGLLDQLEEKVKLVSK</v>
      </c>
    </row>
    <row r="35" spans="1:29" x14ac:dyDescent="0.35">
      <c r="A35" s="17" t="s">
        <v>413</v>
      </c>
      <c r="B35" t="s">
        <v>414</v>
      </c>
      <c r="C35" s="5" t="s">
        <v>722</v>
      </c>
      <c r="D35" s="5">
        <v>2383965</v>
      </c>
      <c r="E35" s="5">
        <v>2384129</v>
      </c>
      <c r="F35" s="5">
        <v>3</v>
      </c>
      <c r="G35" s="5" t="s">
        <v>14</v>
      </c>
      <c r="H35" s="5">
        <v>165</v>
      </c>
      <c r="I35" s="5">
        <v>54</v>
      </c>
      <c r="J35" s="5" t="s">
        <v>21</v>
      </c>
      <c r="K35" s="5">
        <v>1</v>
      </c>
      <c r="L35" s="5" t="s">
        <v>48</v>
      </c>
      <c r="M35" s="5">
        <v>8</v>
      </c>
      <c r="N35" s="5">
        <v>2</v>
      </c>
      <c r="O35" s="5">
        <v>1</v>
      </c>
      <c r="P35" s="5">
        <v>2</v>
      </c>
      <c r="Q35" t="s">
        <v>16</v>
      </c>
      <c r="R35" s="36">
        <v>1</v>
      </c>
      <c r="S35" s="5">
        <v>4.79</v>
      </c>
      <c r="T35" s="12">
        <v>6394.12</v>
      </c>
      <c r="U35" s="5">
        <v>-0.83</v>
      </c>
      <c r="V35" s="20"/>
      <c r="W35" t="s">
        <v>583</v>
      </c>
      <c r="X35" s="8" t="s">
        <v>16</v>
      </c>
      <c r="Z35" s="5">
        <v>499</v>
      </c>
      <c r="AA35" s="5">
        <v>0</v>
      </c>
      <c r="AB35" s="5">
        <v>68</v>
      </c>
      <c r="AC35" s="23" t="str">
        <f>VLOOKUP(A35,'[1]nur proteine (2)'!$A:$D,4,FALSE)</f>
        <v>MSLENQLAELKYDYVRLQGDIEKRESLNLDTSALVRQLKDIENEIRNVRAQMQD</v>
      </c>
    </row>
    <row r="36" spans="1:29" x14ac:dyDescent="0.35">
      <c r="A36" s="17" t="s">
        <v>168</v>
      </c>
      <c r="B36" t="s">
        <v>169</v>
      </c>
      <c r="C36" s="5" t="s">
        <v>722</v>
      </c>
      <c r="D36" s="5">
        <v>1082525</v>
      </c>
      <c r="E36" s="5">
        <v>1082358</v>
      </c>
      <c r="F36" s="5">
        <v>-3</v>
      </c>
      <c r="G36" s="5" t="s">
        <v>14</v>
      </c>
      <c r="H36" s="5">
        <v>168</v>
      </c>
      <c r="I36" s="5">
        <v>55</v>
      </c>
      <c r="J36" s="5" t="s">
        <v>66</v>
      </c>
      <c r="K36" s="5">
        <v>1</v>
      </c>
      <c r="L36" s="5" t="s">
        <v>170</v>
      </c>
      <c r="M36" s="5">
        <v>9</v>
      </c>
      <c r="N36" s="5">
        <v>2</v>
      </c>
      <c r="O36" s="5">
        <v>1</v>
      </c>
      <c r="P36" s="5">
        <v>2</v>
      </c>
      <c r="Q36" t="s">
        <v>16</v>
      </c>
      <c r="R36" s="36">
        <v>1</v>
      </c>
      <c r="S36" s="5">
        <v>8.85</v>
      </c>
      <c r="T36" s="12">
        <v>6539.49</v>
      </c>
      <c r="U36" s="5">
        <v>-0.85</v>
      </c>
      <c r="V36" s="20"/>
      <c r="W36" t="s">
        <v>619</v>
      </c>
      <c r="X36" s="8" t="s">
        <v>17</v>
      </c>
      <c r="Y36" s="8" t="s">
        <v>171</v>
      </c>
      <c r="Z36" s="5">
        <v>500</v>
      </c>
      <c r="AA36" s="5">
        <v>6</v>
      </c>
      <c r="AB36" s="5">
        <v>101</v>
      </c>
      <c r="AC36" s="23" t="str">
        <f>VLOOKUP(A36,'[1]nur proteine (2)'!$A:$D,4,FALSE)</f>
        <v>[M/L]RQVQCIICDAKVFIDERTTESKRLKNNPIRTFMCDDCKSRLDTPKQRAQHYPLD</v>
      </c>
    </row>
    <row r="37" spans="1:29" x14ac:dyDescent="0.35">
      <c r="A37" s="17" t="s">
        <v>361</v>
      </c>
      <c r="B37" t="s">
        <v>362</v>
      </c>
      <c r="C37" s="5" t="s">
        <v>722</v>
      </c>
      <c r="D37" s="5">
        <v>2060631</v>
      </c>
      <c r="E37" s="5">
        <v>2060458</v>
      </c>
      <c r="F37" s="5">
        <v>-2</v>
      </c>
      <c r="G37" s="5" t="s">
        <v>14</v>
      </c>
      <c r="H37" s="5">
        <v>174</v>
      </c>
      <c r="I37" s="5">
        <v>57</v>
      </c>
      <c r="J37" s="5" t="s">
        <v>21</v>
      </c>
      <c r="K37" s="5">
        <v>1</v>
      </c>
      <c r="L37" s="5" t="s">
        <v>16</v>
      </c>
      <c r="M37" s="5" t="s">
        <v>16</v>
      </c>
      <c r="N37" s="5" t="s">
        <v>16</v>
      </c>
      <c r="O37" s="5" t="s">
        <v>16</v>
      </c>
      <c r="P37" s="5">
        <v>19</v>
      </c>
      <c r="Q37" t="s">
        <v>519</v>
      </c>
      <c r="R37" s="36">
        <v>1</v>
      </c>
      <c r="S37" s="5">
        <v>8.85</v>
      </c>
      <c r="T37" s="12">
        <v>6671.77</v>
      </c>
      <c r="U37" s="5">
        <v>-0.57999999999999996</v>
      </c>
      <c r="V37" s="20"/>
      <c r="W37" t="s">
        <v>669</v>
      </c>
      <c r="X37" s="8" t="s">
        <v>17</v>
      </c>
      <c r="Y37" s="8" t="s">
        <v>363</v>
      </c>
      <c r="Z37" s="5">
        <v>500</v>
      </c>
      <c r="AA37" s="5">
        <v>0</v>
      </c>
      <c r="AB37" s="5">
        <v>185</v>
      </c>
      <c r="AC37" s="23" t="str">
        <f>VLOOKUP(A37,'[1]nur proteine (2)'!$A:$D,4,FALSE)</f>
        <v>MKFKVNENETIADCLSRMKMQGYMPVKRIEKPVFQEQKDGTVEVSHQEIVFVGKKIQ</v>
      </c>
    </row>
    <row r="38" spans="1:29" x14ac:dyDescent="0.35">
      <c r="A38" s="17" t="s">
        <v>58</v>
      </c>
      <c r="B38" t="s">
        <v>59</v>
      </c>
      <c r="C38" s="5" t="s">
        <v>722</v>
      </c>
      <c r="D38" s="5">
        <v>337157</v>
      </c>
      <c r="E38" s="5">
        <v>337330</v>
      </c>
      <c r="F38" s="5">
        <v>2</v>
      </c>
      <c r="G38" s="5" t="s">
        <v>14</v>
      </c>
      <c r="H38" s="5">
        <v>174</v>
      </c>
      <c r="I38" s="5">
        <v>57</v>
      </c>
      <c r="J38" s="5" t="s">
        <v>21</v>
      </c>
      <c r="K38" s="5">
        <v>1</v>
      </c>
      <c r="L38" s="5" t="s">
        <v>16</v>
      </c>
      <c r="M38" s="5" t="s">
        <v>16</v>
      </c>
      <c r="N38" s="5" t="s">
        <v>16</v>
      </c>
      <c r="O38" s="5" t="s">
        <v>16</v>
      </c>
      <c r="P38" s="5">
        <v>19</v>
      </c>
      <c r="Q38" t="s">
        <v>532</v>
      </c>
      <c r="R38" s="36">
        <v>2</v>
      </c>
      <c r="S38" s="5">
        <v>4.38</v>
      </c>
      <c r="T38" s="12">
        <v>6575.58</v>
      </c>
      <c r="U38" s="5">
        <v>0.08</v>
      </c>
      <c r="V38"/>
      <c r="W38" t="s">
        <v>591</v>
      </c>
      <c r="X38" s="8" t="s">
        <v>17</v>
      </c>
      <c r="Y38" s="8" t="s">
        <v>60</v>
      </c>
      <c r="Z38" s="5">
        <v>245</v>
      </c>
      <c r="AA38" s="5">
        <v>2</v>
      </c>
      <c r="AB38" s="5">
        <v>50</v>
      </c>
      <c r="AC38" s="23" t="str">
        <f>VLOOKUP(A38,'[1]nur proteine (2)'!$A:$D,4,FALSE)</f>
        <v>MIKQILRLLFLLAMYELGKYVTEQVYIMMTANDDVEAPSDFAKLSDQSDLMRAEVSE</v>
      </c>
    </row>
    <row r="39" spans="1:29" ht="29" x14ac:dyDescent="0.35">
      <c r="A39" s="17" t="s">
        <v>175</v>
      </c>
      <c r="B39" t="s">
        <v>176</v>
      </c>
      <c r="C39" s="5" t="s">
        <v>722</v>
      </c>
      <c r="D39" s="5">
        <v>1098608</v>
      </c>
      <c r="E39" s="5">
        <v>1098781</v>
      </c>
      <c r="F39" s="5">
        <v>2</v>
      </c>
      <c r="G39" s="5" t="s">
        <v>14</v>
      </c>
      <c r="H39" s="5">
        <v>174</v>
      </c>
      <c r="I39" s="5">
        <v>57</v>
      </c>
      <c r="J39" s="5" t="s">
        <v>21</v>
      </c>
      <c r="K39" s="5">
        <v>1</v>
      </c>
      <c r="L39" s="5" t="s">
        <v>22</v>
      </c>
      <c r="M39" s="5">
        <v>7</v>
      </c>
      <c r="N39" s="5">
        <v>1</v>
      </c>
      <c r="O39" s="5">
        <v>1</v>
      </c>
      <c r="P39" s="5">
        <v>1</v>
      </c>
      <c r="Q39" t="s">
        <v>16</v>
      </c>
      <c r="R39" s="5">
        <v>2</v>
      </c>
      <c r="S39" s="5">
        <v>10.050000000000001</v>
      </c>
      <c r="T39" s="12">
        <v>6484.49</v>
      </c>
      <c r="U39" s="5">
        <v>-1.06</v>
      </c>
      <c r="V39" s="20" t="s">
        <v>621</v>
      </c>
      <c r="W39" t="s">
        <v>622</v>
      </c>
      <c r="X39" s="8" t="s">
        <v>79</v>
      </c>
      <c r="Y39" s="8" t="s">
        <v>177</v>
      </c>
      <c r="Z39" s="5">
        <v>500</v>
      </c>
      <c r="AA39" s="5">
        <v>125</v>
      </c>
      <c r="AB39" s="5">
        <v>4339</v>
      </c>
      <c r="AC39" s="23" t="str">
        <f>VLOOKUP(A39,'[1]nur proteine (2)'!$A:$D,4,FALSE)</f>
        <v>MAVPKRRTSKTRKNKRRTHFKISVPGMTECPNCGEYKLSHRVCKNCGSYNGEEVAAK</v>
      </c>
    </row>
    <row r="40" spans="1:29" x14ac:dyDescent="0.35">
      <c r="A40" s="17" t="s">
        <v>364</v>
      </c>
      <c r="B40" t="s">
        <v>365</v>
      </c>
      <c r="C40" s="5" t="s">
        <v>722</v>
      </c>
      <c r="D40" s="5">
        <v>2075174</v>
      </c>
      <c r="E40" s="5">
        <v>2075001</v>
      </c>
      <c r="F40" s="5">
        <v>-3</v>
      </c>
      <c r="G40" s="5" t="s">
        <v>14</v>
      </c>
      <c r="H40" s="5">
        <v>174</v>
      </c>
      <c r="I40" s="5">
        <v>57</v>
      </c>
      <c r="J40" s="5" t="s">
        <v>21</v>
      </c>
      <c r="K40" s="5">
        <v>1</v>
      </c>
      <c r="L40" s="5" t="s">
        <v>32</v>
      </c>
      <c r="M40" s="5">
        <v>10</v>
      </c>
      <c r="N40" s="5">
        <v>2</v>
      </c>
      <c r="O40" s="5">
        <v>1</v>
      </c>
      <c r="P40" s="5">
        <v>2</v>
      </c>
      <c r="Q40" t="s">
        <v>16</v>
      </c>
      <c r="R40" s="5">
        <v>2</v>
      </c>
      <c r="S40" s="5">
        <v>7.86</v>
      </c>
      <c r="T40" s="12">
        <v>6564.66</v>
      </c>
      <c r="U40" s="5">
        <v>0.45</v>
      </c>
      <c r="V40" s="20"/>
      <c r="W40" t="s">
        <v>583</v>
      </c>
      <c r="X40" s="8" t="s">
        <v>16</v>
      </c>
      <c r="Z40" s="5">
        <v>500</v>
      </c>
      <c r="AA40" s="5">
        <v>6</v>
      </c>
      <c r="AB40" s="5">
        <v>395</v>
      </c>
      <c r="AC40" s="23" t="str">
        <f>VLOOKUP(A40,'[1]nur proteine (2)'!$A:$D,4,FALSE)</f>
        <v>MWNFIKCVFKFVFSLVAITTLVAGVGVVAFAYIFKKDFEDIERKTKEIISDIESKNN</v>
      </c>
    </row>
    <row r="41" spans="1:29" x14ac:dyDescent="0.35">
      <c r="A41" s="17" t="s">
        <v>178</v>
      </c>
      <c r="B41" t="s">
        <v>16</v>
      </c>
      <c r="C41" s="5" t="s">
        <v>723</v>
      </c>
      <c r="D41" s="5">
        <v>1103666</v>
      </c>
      <c r="E41" s="5">
        <v>1103842</v>
      </c>
      <c r="F41" s="5">
        <v>2</v>
      </c>
      <c r="G41" s="5" t="s">
        <v>65</v>
      </c>
      <c r="H41" s="5">
        <v>177</v>
      </c>
      <c r="I41" s="5">
        <v>58</v>
      </c>
      <c r="J41" s="5" t="s">
        <v>21</v>
      </c>
      <c r="K41" s="5">
        <v>1</v>
      </c>
      <c r="L41" s="5" t="s">
        <v>26</v>
      </c>
      <c r="M41" s="5">
        <v>8</v>
      </c>
      <c r="N41" s="5">
        <v>2</v>
      </c>
      <c r="O41" s="5">
        <v>1</v>
      </c>
      <c r="P41" s="5">
        <v>2</v>
      </c>
      <c r="Q41" t="s">
        <v>503</v>
      </c>
      <c r="R41" s="5">
        <v>2</v>
      </c>
      <c r="S41" s="5">
        <v>9.82</v>
      </c>
      <c r="T41" s="12">
        <v>6875.97</v>
      </c>
      <c r="U41" s="5">
        <v>-0.37</v>
      </c>
      <c r="V41" s="20"/>
      <c r="W41"/>
      <c r="X41" s="8" t="s">
        <v>16</v>
      </c>
      <c r="Z41" s="5">
        <v>81</v>
      </c>
      <c r="AA41" s="5">
        <v>1</v>
      </c>
      <c r="AB41" s="5">
        <v>13</v>
      </c>
      <c r="AC41" s="23" t="str">
        <f>VLOOKUP(A41,'[1]nur proteine (2)'!$A:$D,4,FALSE)</f>
        <v>MNTLYKTTFLITMAVATWKVWKIEKNTRFKLRNFDYPKINNAQSKSLLDIASHDLKDI</v>
      </c>
    </row>
    <row r="42" spans="1:29" x14ac:dyDescent="0.35">
      <c r="A42" s="17" t="s">
        <v>347</v>
      </c>
      <c r="B42" t="s">
        <v>16</v>
      </c>
      <c r="C42" s="5" t="s">
        <v>723</v>
      </c>
      <c r="D42" s="5">
        <v>2017990</v>
      </c>
      <c r="E42" s="5">
        <v>2017814</v>
      </c>
      <c r="F42" s="5">
        <v>-1</v>
      </c>
      <c r="G42" s="5" t="s">
        <v>65</v>
      </c>
      <c r="H42" s="5">
        <v>177</v>
      </c>
      <c r="I42" s="5">
        <v>58</v>
      </c>
      <c r="J42" s="5" t="s">
        <v>21</v>
      </c>
      <c r="K42" s="5">
        <v>1</v>
      </c>
      <c r="L42" s="5" t="s">
        <v>22</v>
      </c>
      <c r="M42" s="5">
        <v>8</v>
      </c>
      <c r="N42" s="5">
        <v>1</v>
      </c>
      <c r="O42" s="5">
        <v>1</v>
      </c>
      <c r="P42" s="5">
        <v>1</v>
      </c>
      <c r="Q42" t="s">
        <v>518</v>
      </c>
      <c r="R42" s="5">
        <v>2</v>
      </c>
      <c r="S42" s="5">
        <v>9.82</v>
      </c>
      <c r="T42" s="12">
        <v>6782.93</v>
      </c>
      <c r="U42" s="5">
        <v>-0.22</v>
      </c>
      <c r="V42" s="20"/>
      <c r="W42"/>
      <c r="X42" s="8" t="s">
        <v>16</v>
      </c>
      <c r="Z42" s="5">
        <v>86</v>
      </c>
      <c r="AA42" s="5">
        <v>1</v>
      </c>
      <c r="AB42" s="5">
        <v>6</v>
      </c>
      <c r="AC42" s="23" t="str">
        <f>VLOOKUP(A42,'[1]nur proteine (2)'!$A:$D,4,FALSE)</f>
        <v>MNTLYKTTLLITMAVVTWKVVKIEKNTRFKLRNFDYPKINNAQSKSLLDIASHDLKDI</v>
      </c>
    </row>
    <row r="43" spans="1:29" ht="29" x14ac:dyDescent="0.35">
      <c r="A43" s="17" t="s">
        <v>295</v>
      </c>
      <c r="B43" t="s">
        <v>296</v>
      </c>
      <c r="C43" s="5" t="s">
        <v>722</v>
      </c>
      <c r="D43" s="5">
        <v>1644795</v>
      </c>
      <c r="E43" s="5">
        <v>1644619</v>
      </c>
      <c r="F43" s="5">
        <v>-2</v>
      </c>
      <c r="G43" s="5" t="s">
        <v>14</v>
      </c>
      <c r="H43" s="5">
        <v>177</v>
      </c>
      <c r="I43" s="5">
        <v>58</v>
      </c>
      <c r="J43" s="5" t="s">
        <v>21</v>
      </c>
      <c r="K43" s="5">
        <v>1</v>
      </c>
      <c r="L43" s="5" t="s">
        <v>22</v>
      </c>
      <c r="M43" s="5">
        <v>13</v>
      </c>
      <c r="N43" s="5">
        <v>1</v>
      </c>
      <c r="O43" s="5">
        <v>1</v>
      </c>
      <c r="P43" s="5">
        <v>1</v>
      </c>
      <c r="Q43" t="s">
        <v>16</v>
      </c>
      <c r="R43" s="5">
        <v>5</v>
      </c>
      <c r="S43" s="5">
        <v>11.11</v>
      </c>
      <c r="T43" s="12">
        <v>6972.1</v>
      </c>
      <c r="U43" s="5">
        <v>-1.45</v>
      </c>
      <c r="V43" s="20"/>
      <c r="W43" t="s">
        <v>653</v>
      </c>
      <c r="X43" s="8" t="s">
        <v>79</v>
      </c>
      <c r="Y43" s="8" t="s">
        <v>297</v>
      </c>
      <c r="Z43" s="5">
        <v>500</v>
      </c>
      <c r="AA43" s="5">
        <v>156</v>
      </c>
      <c r="AB43" s="5">
        <v>7190</v>
      </c>
      <c r="AC43" s="23" t="str">
        <f>VLOOKUP(A43,'[1]nur proteine (2)'!$A:$D,4,FALSE)</f>
        <v>MSKTVVRKNESLEDALRRFKRSVSKSGTIQEVRKREFYEKPSVKRKKKSEAARKRKFK</v>
      </c>
    </row>
    <row r="44" spans="1:29" x14ac:dyDescent="0.35">
      <c r="A44" s="17" t="s">
        <v>142</v>
      </c>
      <c r="B44" t="s">
        <v>16</v>
      </c>
      <c r="C44" s="5" t="s">
        <v>723</v>
      </c>
      <c r="D44" s="5">
        <v>897950</v>
      </c>
      <c r="E44" s="5">
        <v>898129</v>
      </c>
      <c r="F44" s="5">
        <v>2</v>
      </c>
      <c r="G44" s="5" t="s">
        <v>30</v>
      </c>
      <c r="H44" s="5">
        <v>180</v>
      </c>
      <c r="I44" s="5">
        <v>59</v>
      </c>
      <c r="J44" s="5" t="s">
        <v>66</v>
      </c>
      <c r="K44" s="5">
        <v>1</v>
      </c>
      <c r="L44" s="5" t="s">
        <v>16</v>
      </c>
      <c r="M44" s="5" t="s">
        <v>16</v>
      </c>
      <c r="N44" s="5" t="s">
        <v>16</v>
      </c>
      <c r="O44" s="5" t="s">
        <v>16</v>
      </c>
      <c r="P44" s="5">
        <v>19</v>
      </c>
      <c r="Q44" t="s">
        <v>16</v>
      </c>
      <c r="R44" s="36">
        <v>2</v>
      </c>
      <c r="S44" s="5">
        <v>9.5</v>
      </c>
      <c r="T44" s="12">
        <v>6264.1</v>
      </c>
      <c r="U44" s="5">
        <v>-0.33</v>
      </c>
      <c r="V44" s="20"/>
      <c r="W44"/>
      <c r="X44" s="8" t="s">
        <v>17</v>
      </c>
      <c r="Y44" s="8" t="s">
        <v>143</v>
      </c>
      <c r="Z44" s="5">
        <v>3</v>
      </c>
      <c r="AA44" s="5">
        <v>0</v>
      </c>
      <c r="AB44" s="5">
        <v>226</v>
      </c>
      <c r="AC44" s="23" t="str">
        <f>VLOOKUP(A44,'[1]nur proteine (2)'!$A:$D,4,FALSE)</f>
        <v>[M/L]IKSISRQKRCTRINGTTIDFKQSLMGGGFQIDNPNAIASCGCGSSFRTAKVAGNPENC</v>
      </c>
    </row>
    <row r="45" spans="1:29" ht="29" x14ac:dyDescent="0.35">
      <c r="A45" s="17" t="s">
        <v>401</v>
      </c>
      <c r="B45" t="s">
        <v>402</v>
      </c>
      <c r="C45" s="5" t="s">
        <v>722</v>
      </c>
      <c r="D45" s="5">
        <v>2367306</v>
      </c>
      <c r="E45" s="5">
        <v>2367127</v>
      </c>
      <c r="F45" s="5">
        <v>-2</v>
      </c>
      <c r="G45" s="5" t="s">
        <v>14</v>
      </c>
      <c r="H45" s="5">
        <v>180</v>
      </c>
      <c r="I45" s="5">
        <v>59</v>
      </c>
      <c r="J45" s="5" t="s">
        <v>21</v>
      </c>
      <c r="K45" s="5">
        <v>1</v>
      </c>
      <c r="L45" s="5" t="s">
        <v>22</v>
      </c>
      <c r="M45" s="5">
        <v>11</v>
      </c>
      <c r="N45" s="5">
        <v>1</v>
      </c>
      <c r="O45" s="5">
        <v>1</v>
      </c>
      <c r="P45" s="5">
        <v>1</v>
      </c>
      <c r="Q45" t="s">
        <v>16</v>
      </c>
      <c r="R45" s="5">
        <v>9</v>
      </c>
      <c r="S45" s="5">
        <v>10.11</v>
      </c>
      <c r="T45" s="12">
        <v>6553.59</v>
      </c>
      <c r="U45" s="5">
        <v>-0.4</v>
      </c>
      <c r="V45" s="20" t="s">
        <v>681</v>
      </c>
      <c r="W45" t="s">
        <v>682</v>
      </c>
      <c r="X45" s="8" t="s">
        <v>79</v>
      </c>
      <c r="Y45" s="8" t="s">
        <v>403</v>
      </c>
      <c r="Z45" s="5">
        <v>500</v>
      </c>
      <c r="AA45" s="5">
        <v>118</v>
      </c>
      <c r="AB45" s="5">
        <v>4041</v>
      </c>
      <c r="AC45" s="23" t="str">
        <f>VLOOKUP(A45,'[1]nur proteine (2)'!$A:$D,4,FALSE)</f>
        <v>MAKLQITLTRSVIGRPETQRKTVEALGLKKTNSSVVVEDNPAIRGQINKVKHLVTVEEK</v>
      </c>
    </row>
    <row r="46" spans="1:29" x14ac:dyDescent="0.35">
      <c r="A46" s="17" t="s">
        <v>368</v>
      </c>
      <c r="B46" t="s">
        <v>369</v>
      </c>
      <c r="C46" s="5" t="s">
        <v>722</v>
      </c>
      <c r="D46" s="5">
        <v>2130379</v>
      </c>
      <c r="E46" s="5">
        <v>2130561</v>
      </c>
      <c r="F46" s="5">
        <v>1</v>
      </c>
      <c r="G46" s="5" t="s">
        <v>14</v>
      </c>
      <c r="H46" s="5">
        <v>183</v>
      </c>
      <c r="I46" s="5">
        <v>60</v>
      </c>
      <c r="J46" s="5" t="s">
        <v>21</v>
      </c>
      <c r="K46" s="5">
        <v>1</v>
      </c>
      <c r="L46" s="5" t="s">
        <v>16</v>
      </c>
      <c r="M46" s="5" t="s">
        <v>16</v>
      </c>
      <c r="N46" s="5" t="s">
        <v>16</v>
      </c>
      <c r="O46" s="5" t="s">
        <v>16</v>
      </c>
      <c r="P46" s="5">
        <v>19</v>
      </c>
      <c r="Q46" t="s">
        <v>16</v>
      </c>
      <c r="R46" s="36">
        <v>2</v>
      </c>
      <c r="S46" s="5">
        <v>7.84</v>
      </c>
      <c r="T46" s="12">
        <v>6978.91</v>
      </c>
      <c r="U46" s="5">
        <v>-0.72</v>
      </c>
      <c r="V46" s="20"/>
      <c r="W46" t="s">
        <v>583</v>
      </c>
      <c r="X46" s="8" t="s">
        <v>16</v>
      </c>
      <c r="Z46" s="5">
        <v>347</v>
      </c>
      <c r="AA46" s="5">
        <v>1</v>
      </c>
      <c r="AB46" s="5">
        <v>21</v>
      </c>
      <c r="AC46" s="23" t="str">
        <f>VLOOKUP(A46,'[1]nur proteine (2)'!$A:$D,4,FALSE)</f>
        <v>MKITNCKIKRETVIYEVLTSGNQPFTYELPKDLSSHNARKYLEFISQKLDGDKLTKEDSL</v>
      </c>
    </row>
    <row r="47" spans="1:29" x14ac:dyDescent="0.35">
      <c r="A47" s="17" t="s">
        <v>309</v>
      </c>
      <c r="B47" t="s">
        <v>310</v>
      </c>
      <c r="C47" s="5" t="s">
        <v>722</v>
      </c>
      <c r="D47" s="5">
        <v>1692831</v>
      </c>
      <c r="E47" s="5">
        <v>1692649</v>
      </c>
      <c r="F47" s="5">
        <v>-2</v>
      </c>
      <c r="G47" s="5" t="s">
        <v>14</v>
      </c>
      <c r="H47" s="5">
        <v>183</v>
      </c>
      <c r="I47" s="5">
        <v>60</v>
      </c>
      <c r="J47" s="5" t="s">
        <v>21</v>
      </c>
      <c r="K47" s="5">
        <v>1</v>
      </c>
      <c r="L47" s="5" t="s">
        <v>22</v>
      </c>
      <c r="M47" s="5">
        <v>7</v>
      </c>
      <c r="N47" s="5">
        <v>1</v>
      </c>
      <c r="O47" s="5">
        <v>1</v>
      </c>
      <c r="P47" s="5">
        <v>1</v>
      </c>
      <c r="Q47" t="s">
        <v>16</v>
      </c>
      <c r="R47" s="5">
        <v>6</v>
      </c>
      <c r="S47" s="5">
        <v>6.24</v>
      </c>
      <c r="T47" s="12">
        <v>6722.5</v>
      </c>
      <c r="U47" s="5">
        <v>-1.1299999999999999</v>
      </c>
      <c r="V47" s="20"/>
      <c r="W47" t="s">
        <v>607</v>
      </c>
      <c r="X47" s="8" t="s">
        <v>17</v>
      </c>
      <c r="Y47" s="8" t="s">
        <v>127</v>
      </c>
      <c r="Z47" s="5">
        <v>500</v>
      </c>
      <c r="AA47" s="5">
        <v>6</v>
      </c>
      <c r="AB47" s="5">
        <v>1563</v>
      </c>
      <c r="AC47" s="23" t="str">
        <f>VLOOKUP(A47,'[1]nur proteine (2)'!$A:$D,4,FALSE)</f>
        <v>MADESKFDQFKGNVKETVGNVTDNKELEKEGQQDKVIGKAKEVVENAKNKITDAIDKLKK</v>
      </c>
    </row>
    <row r="48" spans="1:29" x14ac:dyDescent="0.35">
      <c r="A48" s="17" t="s">
        <v>260</v>
      </c>
      <c r="B48" t="s">
        <v>261</v>
      </c>
      <c r="C48" s="5" t="s">
        <v>722</v>
      </c>
      <c r="D48" s="5">
        <v>1406066</v>
      </c>
      <c r="E48" s="5">
        <v>1405881</v>
      </c>
      <c r="F48" s="5">
        <v>-3</v>
      </c>
      <c r="G48" s="5" t="s">
        <v>14</v>
      </c>
      <c r="H48" s="5">
        <v>186</v>
      </c>
      <c r="I48" s="5">
        <v>61</v>
      </c>
      <c r="J48" s="5" t="s">
        <v>21</v>
      </c>
      <c r="K48" s="5">
        <v>1</v>
      </c>
      <c r="L48" s="5" t="s">
        <v>22</v>
      </c>
      <c r="M48" s="5">
        <v>8</v>
      </c>
      <c r="N48" s="5">
        <v>1</v>
      </c>
      <c r="O48" s="5">
        <v>1</v>
      </c>
      <c r="P48" s="5">
        <v>1</v>
      </c>
      <c r="Q48" t="s">
        <v>16</v>
      </c>
      <c r="R48" s="36">
        <v>2</v>
      </c>
      <c r="S48" s="5">
        <v>6.05</v>
      </c>
      <c r="T48" s="12">
        <v>6743.59</v>
      </c>
      <c r="U48" s="5">
        <v>-0.47</v>
      </c>
      <c r="V48" s="20"/>
      <c r="W48" t="s">
        <v>262</v>
      </c>
      <c r="X48" s="8" t="s">
        <v>37</v>
      </c>
      <c r="Y48" s="8" t="s">
        <v>262</v>
      </c>
      <c r="Z48" s="5">
        <v>500</v>
      </c>
      <c r="AA48" s="5">
        <v>14</v>
      </c>
      <c r="AB48" s="5">
        <v>585</v>
      </c>
      <c r="AC48" s="23" t="str">
        <f>VLOOKUP(A48,'[1]nur proteine (2)'!$A:$D,4,FALSE)</f>
        <v>MPIVNVKLLEGRSDEQLKNLVSEVTDAVEKTTGANRQAIHVVIEEMKPNHYGVAGVRKSDQ</v>
      </c>
    </row>
    <row r="49" spans="1:29" x14ac:dyDescent="0.35">
      <c r="A49" s="17" t="s">
        <v>239</v>
      </c>
      <c r="B49" t="s">
        <v>240</v>
      </c>
      <c r="C49" s="5" t="s">
        <v>722</v>
      </c>
      <c r="D49" s="5">
        <v>1347446</v>
      </c>
      <c r="E49" s="5">
        <v>1347631</v>
      </c>
      <c r="F49" s="5">
        <v>2</v>
      </c>
      <c r="G49" s="5" t="s">
        <v>14</v>
      </c>
      <c r="H49" s="5">
        <v>186</v>
      </c>
      <c r="I49" s="5">
        <v>61</v>
      </c>
      <c r="J49" s="5" t="s">
        <v>21</v>
      </c>
      <c r="K49" s="5">
        <v>1</v>
      </c>
      <c r="L49" s="5" t="s">
        <v>44</v>
      </c>
      <c r="M49" s="5">
        <v>7</v>
      </c>
      <c r="N49" s="5">
        <v>2</v>
      </c>
      <c r="O49" s="5">
        <v>1</v>
      </c>
      <c r="P49" s="5">
        <v>2</v>
      </c>
      <c r="Q49" t="s">
        <v>16</v>
      </c>
      <c r="R49" s="5">
        <v>3</v>
      </c>
      <c r="S49" s="5">
        <v>8.93</v>
      </c>
      <c r="T49" s="12">
        <v>7100.06</v>
      </c>
      <c r="U49" s="5">
        <v>-0.64</v>
      </c>
      <c r="V49" s="20"/>
      <c r="W49" t="s">
        <v>583</v>
      </c>
      <c r="X49" s="8" t="s">
        <v>16</v>
      </c>
      <c r="Z49" s="5">
        <v>456</v>
      </c>
      <c r="AA49" s="5">
        <v>6</v>
      </c>
      <c r="AB49" s="5">
        <v>26</v>
      </c>
      <c r="AC49" s="23" t="str">
        <f>VLOOKUP(A49,'[1]nur proteine (2)'!$A:$D,4,FALSE)</f>
        <v>MSEYKKKIIELIESNLTGYEISKKTGVSQYVLSQLRQGKREVDNLTLNTTEKLYEYANKVL</v>
      </c>
    </row>
    <row r="50" spans="1:29" ht="29" x14ac:dyDescent="0.35">
      <c r="A50" s="17" t="s">
        <v>215</v>
      </c>
      <c r="B50" t="s">
        <v>216</v>
      </c>
      <c r="C50" s="5" t="s">
        <v>722</v>
      </c>
      <c r="D50" s="5">
        <v>1243119</v>
      </c>
      <c r="E50" s="5">
        <v>1242931</v>
      </c>
      <c r="F50" s="5">
        <v>-2</v>
      </c>
      <c r="G50" s="5" t="s">
        <v>14</v>
      </c>
      <c r="H50" s="5">
        <v>189</v>
      </c>
      <c r="I50" s="5">
        <v>62</v>
      </c>
      <c r="J50" s="5" t="s">
        <v>21</v>
      </c>
      <c r="K50" s="5">
        <v>1</v>
      </c>
      <c r="L50" s="5" t="s">
        <v>22</v>
      </c>
      <c r="M50" s="5">
        <v>7</v>
      </c>
      <c r="N50" s="5">
        <v>1</v>
      </c>
      <c r="O50" s="5">
        <v>1</v>
      </c>
      <c r="P50" s="5">
        <v>1</v>
      </c>
      <c r="Q50" t="s">
        <v>16</v>
      </c>
      <c r="R50" s="36">
        <v>1</v>
      </c>
      <c r="S50" s="5">
        <v>12.23</v>
      </c>
      <c r="T50" s="12">
        <v>6977.15</v>
      </c>
      <c r="U50" s="5">
        <v>-0.74</v>
      </c>
      <c r="V50" s="20"/>
      <c r="W50" t="s">
        <v>627</v>
      </c>
      <c r="X50" s="8" t="s">
        <v>79</v>
      </c>
      <c r="Y50" s="8" t="s">
        <v>217</v>
      </c>
      <c r="Z50" s="5">
        <v>500</v>
      </c>
      <c r="AA50" s="5">
        <v>160</v>
      </c>
      <c r="AB50" s="5">
        <v>13603</v>
      </c>
      <c r="AC50" s="23" t="str">
        <f>VLOOKUP(A50,'[1]nur proteine (2)'!$A:$D,4,FALSE)</f>
        <v>MGKQCFVTGRKASTGNRRSHALNSTKRRWNANLQKVRILVDGKPKKVWVSARALKSGKVTRV</v>
      </c>
    </row>
    <row r="51" spans="1:29" x14ac:dyDescent="0.35">
      <c r="A51" s="17" t="s">
        <v>184</v>
      </c>
      <c r="B51" t="s">
        <v>185</v>
      </c>
      <c r="C51" s="5" t="s">
        <v>722</v>
      </c>
      <c r="D51" s="5">
        <v>1114521</v>
      </c>
      <c r="E51" s="5">
        <v>1114709</v>
      </c>
      <c r="F51" s="5">
        <v>3</v>
      </c>
      <c r="G51" s="5" t="s">
        <v>14</v>
      </c>
      <c r="H51" s="5">
        <v>189</v>
      </c>
      <c r="I51" s="5">
        <v>62</v>
      </c>
      <c r="J51" s="5" t="s">
        <v>21</v>
      </c>
      <c r="K51" s="5">
        <v>1</v>
      </c>
      <c r="L51" s="5" t="s">
        <v>16</v>
      </c>
      <c r="M51" s="5" t="s">
        <v>16</v>
      </c>
      <c r="N51" s="5" t="s">
        <v>16</v>
      </c>
      <c r="O51" s="5" t="s">
        <v>16</v>
      </c>
      <c r="P51" s="5">
        <v>19</v>
      </c>
      <c r="Q51" t="s">
        <v>539</v>
      </c>
      <c r="R51" s="36">
        <v>2</v>
      </c>
      <c r="S51" s="5">
        <v>4.42</v>
      </c>
      <c r="T51" s="12">
        <v>7108.32</v>
      </c>
      <c r="U51" s="5">
        <v>0.42</v>
      </c>
      <c r="V51" s="20"/>
      <c r="W51" t="s">
        <v>725</v>
      </c>
      <c r="X51" s="8" t="s">
        <v>17</v>
      </c>
      <c r="Y51" s="8" t="s">
        <v>60</v>
      </c>
      <c r="Z51" s="5">
        <v>31</v>
      </c>
      <c r="AA51" s="5">
        <v>0</v>
      </c>
      <c r="AB51" s="5">
        <v>0</v>
      </c>
      <c r="AC51" s="23" t="str">
        <f>VLOOKUP(A51,'[1]nur proteine (2)'!$A:$D,4,FALSE)</f>
        <v>MGCLVVVKEILRLLFLLAMYELGKYVTEQVYIMMTANDDVEAPIYFAKLSDQSDLMRAEVSE</v>
      </c>
    </row>
    <row r="52" spans="1:29" x14ac:dyDescent="0.35">
      <c r="A52" s="17" t="s">
        <v>338</v>
      </c>
      <c r="B52" t="s">
        <v>339</v>
      </c>
      <c r="C52" s="5" t="s">
        <v>722</v>
      </c>
      <c r="D52" s="5">
        <v>2007607</v>
      </c>
      <c r="E52" s="5">
        <v>2007419</v>
      </c>
      <c r="F52" s="5">
        <v>-1</v>
      </c>
      <c r="G52" s="5" t="s">
        <v>14</v>
      </c>
      <c r="H52" s="5">
        <v>189</v>
      </c>
      <c r="I52" s="5">
        <v>62</v>
      </c>
      <c r="J52" s="5" t="s">
        <v>21</v>
      </c>
      <c r="K52" s="5">
        <v>1</v>
      </c>
      <c r="L52" s="5" t="s">
        <v>16</v>
      </c>
      <c r="M52" s="5" t="s">
        <v>16</v>
      </c>
      <c r="N52" s="5" t="s">
        <v>16</v>
      </c>
      <c r="O52" s="5" t="s">
        <v>16</v>
      </c>
      <c r="P52" s="5">
        <v>19</v>
      </c>
      <c r="Q52" t="s">
        <v>544</v>
      </c>
      <c r="R52" s="36">
        <v>2</v>
      </c>
      <c r="S52" s="5">
        <v>4.42</v>
      </c>
      <c r="T52" s="12">
        <v>7108.32</v>
      </c>
      <c r="U52" s="5">
        <v>0.42</v>
      </c>
      <c r="V52" s="20"/>
      <c r="W52" t="s">
        <v>725</v>
      </c>
      <c r="X52" s="8" t="s">
        <v>17</v>
      </c>
      <c r="Y52" s="8" t="s">
        <v>60</v>
      </c>
      <c r="Z52" s="5">
        <v>31</v>
      </c>
      <c r="AA52" s="5">
        <v>0</v>
      </c>
      <c r="AB52" s="5">
        <v>0</v>
      </c>
      <c r="AC52" s="23" t="str">
        <f>VLOOKUP(A52,'[1]nur proteine (2)'!$A:$D,4,FALSE)</f>
        <v>MGCLVVVKEILRLLFLLAMYELGKYVTEQVYIMMTANDDVEAPIYFAKLSDQSDLMRAEVSE</v>
      </c>
    </row>
    <row r="53" spans="1:29" x14ac:dyDescent="0.35">
      <c r="A53" s="17" t="s">
        <v>196</v>
      </c>
      <c r="B53" t="s">
        <v>197</v>
      </c>
      <c r="C53" s="5" t="s">
        <v>722</v>
      </c>
      <c r="D53" s="5">
        <v>1187308</v>
      </c>
      <c r="E53" s="5">
        <v>1187496</v>
      </c>
      <c r="F53" s="5">
        <v>1</v>
      </c>
      <c r="G53" s="5" t="s">
        <v>14</v>
      </c>
      <c r="H53" s="5">
        <v>189</v>
      </c>
      <c r="I53" s="5">
        <v>62</v>
      </c>
      <c r="J53" s="5" t="s">
        <v>21</v>
      </c>
      <c r="K53" s="5">
        <v>1</v>
      </c>
      <c r="L53" s="5" t="s">
        <v>198</v>
      </c>
      <c r="M53" s="5">
        <v>5</v>
      </c>
      <c r="N53" s="5">
        <v>3</v>
      </c>
      <c r="O53" s="5">
        <v>1</v>
      </c>
      <c r="P53" s="5">
        <v>3</v>
      </c>
      <c r="Q53" t="s">
        <v>16</v>
      </c>
      <c r="R53" s="5">
        <v>2</v>
      </c>
      <c r="S53" s="5">
        <v>9.69</v>
      </c>
      <c r="T53" s="12">
        <v>7192.09</v>
      </c>
      <c r="U53" s="5">
        <v>-0.77</v>
      </c>
      <c r="V53" s="20"/>
      <c r="W53" t="s">
        <v>624</v>
      </c>
      <c r="Z53" s="5">
        <v>500</v>
      </c>
      <c r="AA53" s="5">
        <v>0</v>
      </c>
      <c r="AB53" s="5">
        <v>304</v>
      </c>
      <c r="AC53" s="23" t="str">
        <f>VLOOKUP(A53,'[1]nur proteine (2)'!$A:$D,4,FALSE)</f>
        <v>MRNQIQKLLDSDLSSLHISKQTGVPQSTIHRMRKNERSLDNMSLKNAELLYKFANSIFSNEN</v>
      </c>
    </row>
    <row r="54" spans="1:29" x14ac:dyDescent="0.35">
      <c r="A54" s="17" t="s">
        <v>245</v>
      </c>
      <c r="B54" t="s">
        <v>246</v>
      </c>
      <c r="C54" s="5" t="s">
        <v>722</v>
      </c>
      <c r="D54" s="5">
        <v>1351624</v>
      </c>
      <c r="E54" s="5">
        <v>1351815</v>
      </c>
      <c r="F54" s="5">
        <v>1</v>
      </c>
      <c r="G54" s="5" t="s">
        <v>14</v>
      </c>
      <c r="H54" s="5">
        <v>192</v>
      </c>
      <c r="I54" s="5">
        <v>63</v>
      </c>
      <c r="J54" s="5" t="s">
        <v>21</v>
      </c>
      <c r="K54" s="5">
        <v>1</v>
      </c>
      <c r="L54" s="5" t="s">
        <v>48</v>
      </c>
      <c r="M54" s="5">
        <v>8</v>
      </c>
      <c r="N54" s="5">
        <v>2</v>
      </c>
      <c r="O54" s="5">
        <v>1</v>
      </c>
      <c r="P54" s="5">
        <v>2</v>
      </c>
      <c r="Q54" t="s">
        <v>16</v>
      </c>
      <c r="R54" s="36">
        <v>2</v>
      </c>
      <c r="S54" s="5">
        <v>5.08</v>
      </c>
      <c r="T54" s="12">
        <v>7193.19</v>
      </c>
      <c r="U54" s="5">
        <v>-0.17</v>
      </c>
      <c r="V54" s="20"/>
      <c r="W54" t="s">
        <v>637</v>
      </c>
      <c r="X54" s="8" t="s">
        <v>16</v>
      </c>
      <c r="Z54" s="5">
        <v>337</v>
      </c>
      <c r="AA54" s="5">
        <v>1</v>
      </c>
      <c r="AB54" s="5">
        <v>73</v>
      </c>
      <c r="AC54" s="23" t="str">
        <f>VLOOKUP(A54,'[1]nur proteine (2)'!$A:$D,4,FALSE)</f>
        <v>MNLQSYIGKLVKLTLTNNKILIGKVIDFDDKVDNFDGYNSIEIDTGRITYDISENKIKTIVLQ</v>
      </c>
    </row>
    <row r="55" spans="1:29" x14ac:dyDescent="0.35">
      <c r="A55" s="17" t="s">
        <v>53</v>
      </c>
      <c r="B55" t="s">
        <v>16</v>
      </c>
      <c r="C55" s="5" t="s">
        <v>723</v>
      </c>
      <c r="D55" s="5">
        <v>334227</v>
      </c>
      <c r="E55" s="5">
        <v>334421</v>
      </c>
      <c r="F55" s="5">
        <v>3</v>
      </c>
      <c r="G55" s="5" t="s">
        <v>54</v>
      </c>
      <c r="H55" s="5">
        <v>195</v>
      </c>
      <c r="I55" s="5">
        <v>64</v>
      </c>
      <c r="J55" s="5" t="s">
        <v>21</v>
      </c>
      <c r="K55" s="5">
        <v>1</v>
      </c>
      <c r="L55" s="5" t="s">
        <v>48</v>
      </c>
      <c r="M55" s="5">
        <v>7</v>
      </c>
      <c r="N55" s="5">
        <v>2</v>
      </c>
      <c r="O55" s="5">
        <v>1</v>
      </c>
      <c r="P55" s="5">
        <v>2</v>
      </c>
      <c r="Q55" t="s">
        <v>494</v>
      </c>
      <c r="R55" s="36">
        <v>1</v>
      </c>
      <c r="S55" s="5">
        <v>9.39</v>
      </c>
      <c r="T55" s="12">
        <v>7457.75</v>
      </c>
      <c r="U55" s="5">
        <v>-0.21</v>
      </c>
      <c r="V55"/>
      <c r="W55"/>
      <c r="Z55" s="5">
        <v>65</v>
      </c>
      <c r="AA55" s="5">
        <v>0</v>
      </c>
      <c r="AB55" s="5">
        <v>0</v>
      </c>
      <c r="AC55" s="23" t="str">
        <f>VLOOKUP(A55,'[1]nur proteine (2)'!$A:$D,4,FALSE)</f>
        <v>MMQTYKVSLCIKFLASKCNYKLKKHYFVQSTNEEEATNTVLKLTRKKLPFQTASIEVEKVEVVV</v>
      </c>
    </row>
    <row r="56" spans="1:29" x14ac:dyDescent="0.35">
      <c r="A56" s="17" t="s">
        <v>181</v>
      </c>
      <c r="B56" t="s">
        <v>16</v>
      </c>
      <c r="C56" s="5" t="s">
        <v>723</v>
      </c>
      <c r="D56" s="5">
        <v>1112442</v>
      </c>
      <c r="E56" s="5">
        <v>1112636</v>
      </c>
      <c r="F56" s="5">
        <v>3</v>
      </c>
      <c r="G56" s="5" t="s">
        <v>54</v>
      </c>
      <c r="H56" s="5">
        <v>195</v>
      </c>
      <c r="I56" s="5">
        <v>64</v>
      </c>
      <c r="J56" s="5" t="s">
        <v>21</v>
      </c>
      <c r="K56" s="5">
        <v>1</v>
      </c>
      <c r="L56" s="5" t="s">
        <v>48</v>
      </c>
      <c r="M56" s="5">
        <v>7</v>
      </c>
      <c r="N56" s="5">
        <v>2</v>
      </c>
      <c r="O56" s="5">
        <v>1</v>
      </c>
      <c r="P56" s="5">
        <v>2</v>
      </c>
      <c r="Q56" t="s">
        <v>504</v>
      </c>
      <c r="R56" s="36">
        <v>1</v>
      </c>
      <c r="S56" s="5">
        <v>9.39</v>
      </c>
      <c r="T56" s="12">
        <v>7457.75</v>
      </c>
      <c r="U56" s="5">
        <v>-0.21</v>
      </c>
      <c r="V56" s="20"/>
      <c r="W56"/>
      <c r="Z56" s="5">
        <v>65</v>
      </c>
      <c r="AA56" s="5">
        <v>0</v>
      </c>
      <c r="AB56" s="5">
        <v>0</v>
      </c>
      <c r="AC56" s="23" t="str">
        <f>VLOOKUP(A56,'[1]nur proteine (2)'!$A:$D,4,FALSE)</f>
        <v>MMQTYKVSLCIKFLASKCNYKLKKHYFVQSTNEEEATNTVLKLTRKKLPFQTASIEVEKVEVVV</v>
      </c>
    </row>
    <row r="57" spans="1:29" x14ac:dyDescent="0.35">
      <c r="A57" s="17" t="s">
        <v>276</v>
      </c>
      <c r="B57" t="s">
        <v>277</v>
      </c>
      <c r="C57" s="5" t="s">
        <v>722</v>
      </c>
      <c r="D57" s="5">
        <v>1474097</v>
      </c>
      <c r="E57" s="5">
        <v>1473903</v>
      </c>
      <c r="F57" s="5">
        <v>-3</v>
      </c>
      <c r="G57" s="5" t="s">
        <v>14</v>
      </c>
      <c r="H57" s="5">
        <v>195</v>
      </c>
      <c r="I57" s="5">
        <v>64</v>
      </c>
      <c r="J57" s="5" t="s">
        <v>15</v>
      </c>
      <c r="K57" s="5">
        <v>1</v>
      </c>
      <c r="L57" s="5" t="s">
        <v>16</v>
      </c>
      <c r="M57" s="5" t="s">
        <v>16</v>
      </c>
      <c r="N57" s="5" t="s">
        <v>16</v>
      </c>
      <c r="O57" s="5" t="s">
        <v>16</v>
      </c>
      <c r="P57" s="5">
        <v>19</v>
      </c>
      <c r="Q57" t="s">
        <v>16</v>
      </c>
      <c r="R57" s="36">
        <v>1</v>
      </c>
      <c r="S57" s="5">
        <v>8.81</v>
      </c>
      <c r="T57" s="12">
        <v>7335.45</v>
      </c>
      <c r="U57" s="5">
        <v>-0.5</v>
      </c>
      <c r="V57" s="20"/>
      <c r="W57" t="s">
        <v>648</v>
      </c>
      <c r="X57" s="8" t="s">
        <v>17</v>
      </c>
      <c r="Y57" s="8" t="s">
        <v>278</v>
      </c>
      <c r="Z57" s="5">
        <v>500</v>
      </c>
      <c r="AA57" s="5">
        <v>6</v>
      </c>
      <c r="AB57" s="5">
        <v>95</v>
      </c>
      <c r="AC57" s="23" t="str">
        <f>VLOOKUP(A57,'[1]nur proteine (2)'!$A:$D,4,FALSE)</f>
        <v>[M/V]SRILTFSEQNALAKIDDLMNTYCNQCPIKTRLRKLEGKTKAHHFCINECSIGKEIKQLGNELQ</v>
      </c>
    </row>
    <row r="58" spans="1:29" x14ac:dyDescent="0.35">
      <c r="A58" s="17" t="s">
        <v>342</v>
      </c>
      <c r="B58" t="s">
        <v>16</v>
      </c>
      <c r="C58" s="5" t="s">
        <v>723</v>
      </c>
      <c r="D58" s="5">
        <v>2009685</v>
      </c>
      <c r="E58" s="5">
        <v>2009491</v>
      </c>
      <c r="F58" s="5">
        <v>-2</v>
      </c>
      <c r="G58" s="5" t="s">
        <v>54</v>
      </c>
      <c r="H58" s="5">
        <v>195</v>
      </c>
      <c r="I58" s="5">
        <v>64</v>
      </c>
      <c r="J58" s="5" t="s">
        <v>21</v>
      </c>
      <c r="K58" s="5">
        <v>1</v>
      </c>
      <c r="L58" s="5" t="s">
        <v>48</v>
      </c>
      <c r="M58" s="5">
        <v>7</v>
      </c>
      <c r="N58" s="5">
        <v>2</v>
      </c>
      <c r="O58" s="5">
        <v>1</v>
      </c>
      <c r="P58" s="5">
        <v>2</v>
      </c>
      <c r="Q58" t="s">
        <v>516</v>
      </c>
      <c r="R58" s="36">
        <v>1</v>
      </c>
      <c r="S58" s="5">
        <v>9.39</v>
      </c>
      <c r="T58" s="12">
        <v>7457.75</v>
      </c>
      <c r="U58" s="5">
        <v>-0.21</v>
      </c>
      <c r="V58" s="20"/>
      <c r="W58"/>
      <c r="Z58" s="5">
        <v>65</v>
      </c>
      <c r="AA58" s="5">
        <v>0</v>
      </c>
      <c r="AB58" s="5">
        <v>0</v>
      </c>
      <c r="AC58" s="23" t="str">
        <f>VLOOKUP(A58,'[1]nur proteine (2)'!$A:$D,4,FALSE)</f>
        <v>MMQTYKVSLCIKFLASKCNYKLKKHYFVQSTNEEEATNTVLKLTRKKLPFQTASIEVEKVEVVV</v>
      </c>
    </row>
    <row r="59" spans="1:29" x14ac:dyDescent="0.35">
      <c r="A59" s="17" t="s">
        <v>125</v>
      </c>
      <c r="B59" t="s">
        <v>126</v>
      </c>
      <c r="C59" s="5" t="s">
        <v>722</v>
      </c>
      <c r="D59" s="5">
        <v>872816</v>
      </c>
      <c r="E59" s="5">
        <v>873010</v>
      </c>
      <c r="F59" s="5">
        <v>2</v>
      </c>
      <c r="G59" s="5" t="s">
        <v>14</v>
      </c>
      <c r="H59" s="5">
        <v>195</v>
      </c>
      <c r="I59" s="5">
        <v>64</v>
      </c>
      <c r="J59" s="5" t="s">
        <v>21</v>
      </c>
      <c r="K59" s="5">
        <v>1</v>
      </c>
      <c r="L59" s="5" t="s">
        <v>22</v>
      </c>
      <c r="M59" s="5">
        <v>8</v>
      </c>
      <c r="N59" s="5">
        <v>1</v>
      </c>
      <c r="O59" s="5">
        <v>1</v>
      </c>
      <c r="P59" s="5">
        <v>1</v>
      </c>
      <c r="Q59" t="s">
        <v>16</v>
      </c>
      <c r="R59" s="5">
        <v>9</v>
      </c>
      <c r="S59" s="5">
        <v>5.22</v>
      </c>
      <c r="T59" s="12">
        <v>7018.61</v>
      </c>
      <c r="U59" s="5">
        <v>-1.36</v>
      </c>
      <c r="V59" s="20"/>
      <c r="W59" t="s">
        <v>607</v>
      </c>
      <c r="X59" s="8" t="s">
        <v>17</v>
      </c>
      <c r="Y59" s="8" t="s">
        <v>127</v>
      </c>
      <c r="Z59" s="5">
        <v>495</v>
      </c>
      <c r="AA59" s="5">
        <v>7</v>
      </c>
      <c r="AB59" s="5">
        <v>8305</v>
      </c>
      <c r="AC59" s="23" t="str">
        <f>VLOOKUP(A59,'[1]nur proteine (2)'!$A:$D,4,FALSE)</f>
        <v>MADESKFEQAKGNVKETVGNVTDNKNLENEGKEDKASGKAKEFVENAKEKATDFIDKVKGNKGE</v>
      </c>
    </row>
    <row r="60" spans="1:29" x14ac:dyDescent="0.35">
      <c r="A60" s="17" t="s">
        <v>320</v>
      </c>
      <c r="B60" t="s">
        <v>16</v>
      </c>
      <c r="C60" s="5" t="s">
        <v>723</v>
      </c>
      <c r="D60" s="5">
        <v>1862909</v>
      </c>
      <c r="E60" s="5">
        <v>1862712</v>
      </c>
      <c r="F60" s="5">
        <v>-3</v>
      </c>
      <c r="G60" s="5" t="s">
        <v>65</v>
      </c>
      <c r="H60" s="5">
        <v>198</v>
      </c>
      <c r="I60" s="5">
        <v>65</v>
      </c>
      <c r="J60" s="5" t="s">
        <v>321</v>
      </c>
      <c r="K60" s="5">
        <v>3</v>
      </c>
      <c r="L60" s="5" t="s">
        <v>16</v>
      </c>
      <c r="M60" s="5" t="s">
        <v>16</v>
      </c>
      <c r="N60" s="5" t="s">
        <v>16</v>
      </c>
      <c r="O60" s="5" t="s">
        <v>16</v>
      </c>
      <c r="P60" s="5">
        <v>21</v>
      </c>
      <c r="Q60" t="s">
        <v>543</v>
      </c>
      <c r="R60" s="36">
        <v>1</v>
      </c>
      <c r="S60" s="5">
        <v>9.19</v>
      </c>
      <c r="T60" s="12">
        <v>7225.56</v>
      </c>
      <c r="U60" s="5">
        <v>0.34</v>
      </c>
      <c r="V60" s="20"/>
      <c r="W60"/>
      <c r="Z60" s="5">
        <v>500</v>
      </c>
      <c r="AA60" s="5">
        <v>0</v>
      </c>
      <c r="AB60" s="5">
        <v>1</v>
      </c>
      <c r="AC60" s="23" t="str">
        <f>VLOOKUP(A60,'[1]nur proteine (2)'!$A:$D,4,FALSE)</f>
        <v>NMISVRYNPMRVINSTGIVMMIPVLKYVPQEILTSFCVKTCNHSNVAKEPIGVIFGPKSEPITFA</v>
      </c>
    </row>
    <row r="61" spans="1:29" x14ac:dyDescent="0.35">
      <c r="A61" s="17" t="s">
        <v>247</v>
      </c>
      <c r="B61" t="s">
        <v>248</v>
      </c>
      <c r="C61" s="5" t="s">
        <v>722</v>
      </c>
      <c r="D61" s="5">
        <v>1353659</v>
      </c>
      <c r="E61" s="5">
        <v>1353856</v>
      </c>
      <c r="F61" s="5">
        <v>2</v>
      </c>
      <c r="G61" s="5" t="s">
        <v>14</v>
      </c>
      <c r="H61" s="5">
        <v>198</v>
      </c>
      <c r="I61" s="5">
        <v>65</v>
      </c>
      <c r="J61" s="5" t="s">
        <v>21</v>
      </c>
      <c r="K61" s="5">
        <v>1</v>
      </c>
      <c r="L61" s="5" t="s">
        <v>32</v>
      </c>
      <c r="M61" s="5">
        <v>8</v>
      </c>
      <c r="N61" s="5">
        <v>2</v>
      </c>
      <c r="O61" s="5">
        <v>1</v>
      </c>
      <c r="P61" s="5">
        <v>2</v>
      </c>
      <c r="Q61" t="s">
        <v>16</v>
      </c>
      <c r="R61" s="5">
        <v>3</v>
      </c>
      <c r="S61" s="5">
        <v>4.6100000000000003</v>
      </c>
      <c r="T61" s="12">
        <v>7499.46</v>
      </c>
      <c r="U61" s="5">
        <v>-0.31</v>
      </c>
      <c r="V61" s="20"/>
      <c r="W61" t="s">
        <v>583</v>
      </c>
      <c r="X61" s="8" t="s">
        <v>16</v>
      </c>
      <c r="Z61" s="5">
        <v>500</v>
      </c>
      <c r="AA61" s="5">
        <v>6</v>
      </c>
      <c r="AB61" s="5">
        <v>594</v>
      </c>
      <c r="AC61" s="23" t="str">
        <f>VLOOKUP(A61,'[1]nur proteine (2)'!$A:$D,4,FALSE)</f>
        <v>MEQIKLKTFTAETLELLEKNINAFLSSEEATNLKLVNITIKEIEERTFPNNEEEFNAILTLSVNK</v>
      </c>
    </row>
    <row r="62" spans="1:29" ht="29" x14ac:dyDescent="0.35">
      <c r="A62" s="17" t="s">
        <v>317</v>
      </c>
      <c r="B62" t="s">
        <v>318</v>
      </c>
      <c r="C62" s="5" t="s">
        <v>722</v>
      </c>
      <c r="D62" s="5">
        <v>1739851</v>
      </c>
      <c r="E62" s="5">
        <v>1739651</v>
      </c>
      <c r="F62" s="5">
        <v>-1</v>
      </c>
      <c r="G62" s="5" t="s">
        <v>14</v>
      </c>
      <c r="H62" s="5">
        <v>201</v>
      </c>
      <c r="I62" s="5">
        <v>66</v>
      </c>
      <c r="J62" s="5" t="s">
        <v>21</v>
      </c>
      <c r="K62" s="5">
        <v>1</v>
      </c>
      <c r="L62" s="5" t="s">
        <v>22</v>
      </c>
      <c r="M62" s="5">
        <v>9</v>
      </c>
      <c r="N62" s="5">
        <v>1</v>
      </c>
      <c r="O62" s="5">
        <v>1</v>
      </c>
      <c r="P62" s="5">
        <v>1</v>
      </c>
      <c r="Q62" t="s">
        <v>16</v>
      </c>
      <c r="R62" s="36">
        <v>1</v>
      </c>
      <c r="S62" s="5">
        <v>12.32</v>
      </c>
      <c r="T62" s="12">
        <v>7697.17</v>
      </c>
      <c r="U62" s="5">
        <v>-1.1299999999999999</v>
      </c>
      <c r="V62" s="20" t="s">
        <v>662</v>
      </c>
      <c r="W62" t="s">
        <v>663</v>
      </c>
      <c r="X62" s="8" t="s">
        <v>79</v>
      </c>
      <c r="Y62" s="8" t="s">
        <v>319</v>
      </c>
      <c r="Z62" s="5">
        <v>500</v>
      </c>
      <c r="AA62" s="5">
        <v>133</v>
      </c>
      <c r="AB62" s="5">
        <v>4934</v>
      </c>
      <c r="AC62" s="23" t="str">
        <f>VLOOKUP(A62,'[1]nur proteine (2)'!$A:$D,4,FALSE)</f>
        <v>MPKMKTHRGAAKRVKRTASGQLKRSRAFTSHLFANKSTKQKRQLRKARLVSKSDMKRVKQLLAYKK</v>
      </c>
    </row>
    <row r="63" spans="1:29" x14ac:dyDescent="0.35">
      <c r="A63" s="17" t="s">
        <v>111</v>
      </c>
      <c r="B63" t="s">
        <v>112</v>
      </c>
      <c r="C63" s="5" t="s">
        <v>722</v>
      </c>
      <c r="D63" s="5">
        <v>857867</v>
      </c>
      <c r="E63" s="5">
        <v>858067</v>
      </c>
      <c r="F63" s="5">
        <v>2</v>
      </c>
      <c r="G63" s="5" t="s">
        <v>14</v>
      </c>
      <c r="H63" s="5">
        <v>201</v>
      </c>
      <c r="I63" s="5">
        <v>66</v>
      </c>
      <c r="J63" s="5" t="s">
        <v>21</v>
      </c>
      <c r="K63" s="5">
        <v>1</v>
      </c>
      <c r="L63" s="5" t="s">
        <v>22</v>
      </c>
      <c r="M63" s="5">
        <v>8</v>
      </c>
      <c r="N63" s="5">
        <v>1</v>
      </c>
      <c r="O63" s="5">
        <v>1</v>
      </c>
      <c r="P63" s="5">
        <v>1</v>
      </c>
      <c r="Q63" t="s">
        <v>16</v>
      </c>
      <c r="R63" s="5">
        <v>3</v>
      </c>
      <c r="S63" s="5">
        <v>4.45</v>
      </c>
      <c r="T63" s="12">
        <v>7374.02</v>
      </c>
      <c r="U63" s="5">
        <v>-0.51</v>
      </c>
      <c r="V63" s="20"/>
      <c r="W63" t="s">
        <v>604</v>
      </c>
      <c r="X63" s="8" t="s">
        <v>729</v>
      </c>
      <c r="Y63" s="8" t="s">
        <v>113</v>
      </c>
      <c r="Z63" s="5">
        <v>500</v>
      </c>
      <c r="AA63" s="5">
        <v>60</v>
      </c>
      <c r="AB63" s="5">
        <v>50172</v>
      </c>
      <c r="AC63" s="23" t="str">
        <f>VLOOKUP(A63,'[1]nur proteine (2)'!$A:$D,4,FALSE)</f>
        <v>MNNGTVKWFNAEKGFGFIEREDGSDVFVHFSAIAEDGYKSLEEGQKVEFDIVEGDRGEQAANVVKM</v>
      </c>
    </row>
    <row r="64" spans="1:29" x14ac:dyDescent="0.35">
      <c r="A64" s="17" t="s">
        <v>454</v>
      </c>
      <c r="B64" t="s">
        <v>455</v>
      </c>
      <c r="C64" s="5" t="s">
        <v>722</v>
      </c>
      <c r="D64" s="5">
        <v>2776971</v>
      </c>
      <c r="E64" s="5">
        <v>2776771</v>
      </c>
      <c r="F64" s="5">
        <v>-2</v>
      </c>
      <c r="G64" s="5" t="s">
        <v>14</v>
      </c>
      <c r="H64" s="5">
        <v>201</v>
      </c>
      <c r="I64" s="5">
        <v>66</v>
      </c>
      <c r="J64" s="5" t="s">
        <v>21</v>
      </c>
      <c r="K64" s="5">
        <v>1</v>
      </c>
      <c r="L64" s="5" t="s">
        <v>170</v>
      </c>
      <c r="M64" s="5">
        <v>7</v>
      </c>
      <c r="N64" s="5">
        <v>2</v>
      </c>
      <c r="O64" s="5">
        <v>1</v>
      </c>
      <c r="P64" s="5">
        <v>2</v>
      </c>
      <c r="Q64" t="s">
        <v>16</v>
      </c>
      <c r="R64" s="5">
        <v>3</v>
      </c>
      <c r="S64" s="5">
        <v>8.01</v>
      </c>
      <c r="T64" s="12">
        <v>7687.76</v>
      </c>
      <c r="U64" s="5">
        <v>-0.84</v>
      </c>
      <c r="V64" s="20"/>
      <c r="W64" t="s">
        <v>583</v>
      </c>
      <c r="Z64" s="5">
        <v>499</v>
      </c>
      <c r="AA64" s="5">
        <v>0</v>
      </c>
      <c r="AB64" s="5">
        <v>89</v>
      </c>
      <c r="AC64" s="23" t="str">
        <f>VLOOKUP(A64,'[1]nur proteine (2)'!$A:$D,4,FALSE)</f>
        <v>MILVMLSPLLIIFFIVLSILEERKRTKKKQLEKEKANTLNQNTNDTESSNQEPSLQQDKEQKDNKG</v>
      </c>
    </row>
    <row r="65" spans="1:35" x14ac:dyDescent="0.35">
      <c r="A65" s="34" t="s">
        <v>459</v>
      </c>
      <c r="B65" s="26" t="s">
        <v>460</v>
      </c>
      <c r="C65" s="27" t="s">
        <v>722</v>
      </c>
      <c r="D65" s="27">
        <v>2870583</v>
      </c>
      <c r="E65" s="27">
        <v>2870783</v>
      </c>
      <c r="F65" s="27">
        <v>3</v>
      </c>
      <c r="G65" s="27" t="s">
        <v>14</v>
      </c>
      <c r="H65" s="27">
        <v>201</v>
      </c>
      <c r="I65" s="27">
        <v>66</v>
      </c>
      <c r="J65" s="27" t="s">
        <v>21</v>
      </c>
      <c r="K65" s="27">
        <v>1</v>
      </c>
      <c r="L65" s="27" t="s">
        <v>22</v>
      </c>
      <c r="M65" s="27">
        <v>8</v>
      </c>
      <c r="N65" s="27">
        <v>1</v>
      </c>
      <c r="O65" s="27">
        <v>1</v>
      </c>
      <c r="P65" s="27">
        <v>1</v>
      </c>
      <c r="Q65" s="26" t="s">
        <v>16</v>
      </c>
      <c r="R65" s="27">
        <v>3</v>
      </c>
      <c r="S65" s="27">
        <v>4.53</v>
      </c>
      <c r="T65" s="28">
        <v>7257.84</v>
      </c>
      <c r="U65" s="27">
        <v>-0.51</v>
      </c>
      <c r="V65" s="29"/>
      <c r="W65" s="26" t="s">
        <v>604</v>
      </c>
      <c r="X65" s="30" t="s">
        <v>729</v>
      </c>
      <c r="Y65" s="30" t="s">
        <v>113</v>
      </c>
      <c r="Z65" s="27">
        <v>500</v>
      </c>
      <c r="AA65" s="27">
        <v>7</v>
      </c>
      <c r="AB65" s="27">
        <v>95864</v>
      </c>
      <c r="AC65" s="23" t="str">
        <f>VLOOKUP(A65,'[1]nur proteine (2)'!$A:$D,4,FALSE)</f>
        <v>MNNGTVKWFNAEKGFGFIEQENGGDVFVHFSGIASDGYKTLEEGQKVTFEITEGQRGDQAVNVQTV</v>
      </c>
      <c r="AD65" s="26"/>
      <c r="AE65" s="26"/>
      <c r="AF65" s="26"/>
      <c r="AG65" s="26"/>
      <c r="AH65" s="26"/>
      <c r="AI65" s="26"/>
    </row>
    <row r="66" spans="1:35" x14ac:dyDescent="0.35">
      <c r="A66" s="17" t="s">
        <v>350</v>
      </c>
      <c r="B66" t="s">
        <v>351</v>
      </c>
      <c r="C66" s="5" t="s">
        <v>722</v>
      </c>
      <c r="D66" s="5">
        <v>2026702</v>
      </c>
      <c r="E66" s="5">
        <v>2026502</v>
      </c>
      <c r="F66" s="5">
        <v>-1</v>
      </c>
      <c r="G66" s="5" t="s">
        <v>14</v>
      </c>
      <c r="H66" s="5">
        <v>201</v>
      </c>
      <c r="I66" s="5">
        <v>66</v>
      </c>
      <c r="J66" s="5" t="s">
        <v>21</v>
      </c>
      <c r="K66" s="5">
        <v>1</v>
      </c>
      <c r="L66" s="5" t="s">
        <v>32</v>
      </c>
      <c r="M66" s="5">
        <v>14</v>
      </c>
      <c r="N66" s="5">
        <v>2</v>
      </c>
      <c r="O66" s="5">
        <v>1</v>
      </c>
      <c r="P66" s="5">
        <v>2</v>
      </c>
      <c r="Q66" t="s">
        <v>16</v>
      </c>
      <c r="R66" s="5">
        <v>4</v>
      </c>
      <c r="S66" s="5">
        <v>4.67</v>
      </c>
      <c r="T66" s="12">
        <v>7586.37</v>
      </c>
      <c r="U66" s="5">
        <v>-0.7</v>
      </c>
      <c r="V66" s="20"/>
      <c r="W66" t="s">
        <v>665</v>
      </c>
      <c r="X66" s="8" t="s">
        <v>281</v>
      </c>
      <c r="Y66" s="8" t="s">
        <v>352</v>
      </c>
      <c r="Z66" s="5">
        <v>500</v>
      </c>
      <c r="AA66" s="5">
        <v>6</v>
      </c>
      <c r="AB66" s="5">
        <v>253</v>
      </c>
      <c r="AC66" s="23" t="str">
        <f>VLOOKUP(A66,'[1]nur proteine (2)'!$A:$D,4,FALSE)</f>
        <v>MTNEEKVLAIREKLNIVNQGLLDPEKYKNANEEELTDIYDFVQSRERLSPSEVTAIADALGQLRHE</v>
      </c>
    </row>
    <row r="67" spans="1:35" ht="29" x14ac:dyDescent="0.35">
      <c r="A67" s="17" t="s">
        <v>263</v>
      </c>
      <c r="B67" t="s">
        <v>264</v>
      </c>
      <c r="C67" s="5" t="s">
        <v>722</v>
      </c>
      <c r="D67" s="5">
        <v>1446072</v>
      </c>
      <c r="E67" s="5">
        <v>1445872</v>
      </c>
      <c r="F67" s="5">
        <v>-2</v>
      </c>
      <c r="G67" s="5" t="s">
        <v>14</v>
      </c>
      <c r="H67" s="5">
        <v>201</v>
      </c>
      <c r="I67" s="5">
        <v>66</v>
      </c>
      <c r="J67" s="5" t="s">
        <v>21</v>
      </c>
      <c r="K67" s="5">
        <v>1</v>
      </c>
      <c r="L67" s="5" t="s">
        <v>22</v>
      </c>
      <c r="M67" s="5">
        <v>9</v>
      </c>
      <c r="N67" s="5">
        <v>1</v>
      </c>
      <c r="O67" s="5">
        <v>1</v>
      </c>
      <c r="P67" s="5">
        <v>1</v>
      </c>
      <c r="Q67" t="s">
        <v>16</v>
      </c>
      <c r="R67" s="5">
        <v>5</v>
      </c>
      <c r="S67" s="5">
        <v>4.51</v>
      </c>
      <c r="T67" s="12">
        <v>7321.02</v>
      </c>
      <c r="U67" s="5">
        <v>-0.37</v>
      </c>
      <c r="V67" s="20" t="s">
        <v>643</v>
      </c>
      <c r="W67" t="s">
        <v>644</v>
      </c>
      <c r="X67" s="8" t="s">
        <v>79</v>
      </c>
      <c r="Y67" s="8" t="s">
        <v>265</v>
      </c>
      <c r="Z67" s="5">
        <v>498</v>
      </c>
      <c r="AA67" s="5">
        <v>164</v>
      </c>
      <c r="AB67" s="5">
        <v>28115</v>
      </c>
      <c r="AC67" s="23" t="str">
        <f>VLOOKUP(A67,'[1]nur proteine (2)'!$A:$D,4,FALSE)</f>
        <v>MKQGTVKWFNAEKGFGFIEVEGENDVFVHFSAINQDGYKSLEEGQAVEFEVVEGDRGPQAANVVKL</v>
      </c>
    </row>
    <row r="68" spans="1:35" x14ac:dyDescent="0.35">
      <c r="A68" s="17" t="s">
        <v>72</v>
      </c>
      <c r="B68" t="s">
        <v>73</v>
      </c>
      <c r="C68" s="5" t="s">
        <v>722</v>
      </c>
      <c r="D68" s="5">
        <v>406535</v>
      </c>
      <c r="E68" s="5">
        <v>406738</v>
      </c>
      <c r="F68" s="5">
        <v>2</v>
      </c>
      <c r="G68" s="5" t="s">
        <v>14</v>
      </c>
      <c r="H68" s="5">
        <v>204</v>
      </c>
      <c r="I68" s="5">
        <v>67</v>
      </c>
      <c r="J68" s="5" t="s">
        <v>21</v>
      </c>
      <c r="K68" s="5">
        <v>1</v>
      </c>
      <c r="L68" s="5" t="s">
        <v>22</v>
      </c>
      <c r="M68" s="5">
        <v>9</v>
      </c>
      <c r="N68" s="5">
        <v>1</v>
      </c>
      <c r="O68" s="5">
        <v>1</v>
      </c>
      <c r="P68" s="5">
        <v>1</v>
      </c>
      <c r="Q68" t="s">
        <v>16</v>
      </c>
      <c r="R68" s="36">
        <v>1</v>
      </c>
      <c r="S68" s="5">
        <v>9.7200000000000006</v>
      </c>
      <c r="T68" s="12">
        <v>7882.21</v>
      </c>
      <c r="U68" s="5">
        <v>-0.75</v>
      </c>
      <c r="V68"/>
      <c r="W68" t="s">
        <v>593</v>
      </c>
      <c r="X68" s="8" t="s">
        <v>17</v>
      </c>
      <c r="Y68" s="8" t="s">
        <v>74</v>
      </c>
      <c r="Z68" s="5">
        <v>500</v>
      </c>
      <c r="AA68" s="5">
        <v>7</v>
      </c>
      <c r="AB68" s="5">
        <v>87</v>
      </c>
      <c r="AC68" s="23" t="str">
        <f>VLOOKUP(A68,'[1]nur proteine (2)'!$A:$D,4,FALSE)</f>
        <v>MASKYGINDIVEMKKQHACGTNRFKIIRMGADIRIKCENCQRSIMIPRQTFDKKLKKIIESHDDTQR</v>
      </c>
    </row>
    <row r="69" spans="1:35" x14ac:dyDescent="0.35">
      <c r="A69" s="17" t="s">
        <v>116</v>
      </c>
      <c r="B69" t="s">
        <v>117</v>
      </c>
      <c r="C69" s="5" t="s">
        <v>722</v>
      </c>
      <c r="D69" s="5">
        <v>860790</v>
      </c>
      <c r="E69" s="5">
        <v>860993</v>
      </c>
      <c r="F69" s="5">
        <v>3</v>
      </c>
      <c r="G69" s="5" t="s">
        <v>14</v>
      </c>
      <c r="H69" s="5">
        <v>204</v>
      </c>
      <c r="I69" s="5">
        <v>67</v>
      </c>
      <c r="J69" s="5" t="s">
        <v>21</v>
      </c>
      <c r="K69" s="5">
        <v>1</v>
      </c>
      <c r="L69" s="5" t="s">
        <v>16</v>
      </c>
      <c r="M69" s="5" t="s">
        <v>16</v>
      </c>
      <c r="N69" s="5" t="s">
        <v>16</v>
      </c>
      <c r="O69" s="5" t="s">
        <v>16</v>
      </c>
      <c r="P69" s="5">
        <v>19</v>
      </c>
      <c r="Q69" t="s">
        <v>535</v>
      </c>
      <c r="R69" s="36">
        <v>1</v>
      </c>
      <c r="S69" s="5">
        <v>5.4</v>
      </c>
      <c r="T69" s="12">
        <v>7901.81</v>
      </c>
      <c r="U69" s="5">
        <v>-0.38</v>
      </c>
      <c r="V69" s="20"/>
      <c r="W69" t="s">
        <v>605</v>
      </c>
      <c r="X69" s="8" t="s">
        <v>17</v>
      </c>
      <c r="Y69" s="8" t="s">
        <v>119</v>
      </c>
      <c r="Z69" s="5">
        <v>499</v>
      </c>
      <c r="AA69" s="5">
        <v>0</v>
      </c>
      <c r="AB69" s="5">
        <v>54</v>
      </c>
      <c r="AC69" s="23" t="str">
        <f>VLOOKUP(A69,'[1]nur proteine (2)'!$A:$D,4,FALSE)</f>
        <v>MTFYNFIMGFQNDNTPFGILAEHVSEDKAFPRLEERHQVIRAYVMSNYTDHQLIETTNRAISLYMAN</v>
      </c>
    </row>
    <row r="70" spans="1:35" x14ac:dyDescent="0.35">
      <c r="A70" s="17" t="s">
        <v>289</v>
      </c>
      <c r="B70" t="s">
        <v>290</v>
      </c>
      <c r="C70" s="5" t="s">
        <v>722</v>
      </c>
      <c r="D70" s="5">
        <v>1619276</v>
      </c>
      <c r="E70" s="5">
        <v>1619073</v>
      </c>
      <c r="F70" s="5">
        <v>-3</v>
      </c>
      <c r="G70" s="5" t="s">
        <v>14</v>
      </c>
      <c r="H70" s="5">
        <v>204</v>
      </c>
      <c r="I70" s="5">
        <v>67</v>
      </c>
      <c r="J70" s="5" t="s">
        <v>21</v>
      </c>
      <c r="K70" s="5">
        <v>1</v>
      </c>
      <c r="L70" s="5" t="s">
        <v>291</v>
      </c>
      <c r="M70" s="5">
        <v>12</v>
      </c>
      <c r="N70" s="5">
        <v>3</v>
      </c>
      <c r="O70" s="5">
        <v>1</v>
      </c>
      <c r="P70" s="5">
        <v>3</v>
      </c>
      <c r="Q70" t="s">
        <v>513</v>
      </c>
      <c r="R70" s="36">
        <v>2</v>
      </c>
      <c r="S70" s="5">
        <v>6.2</v>
      </c>
      <c r="T70" s="12">
        <v>8311.4599999999991</v>
      </c>
      <c r="U70" s="5">
        <v>-0.72</v>
      </c>
      <c r="V70" s="20"/>
      <c r="W70" t="s">
        <v>652</v>
      </c>
      <c r="X70" s="8" t="s">
        <v>17</v>
      </c>
      <c r="Y70" s="8" t="s">
        <v>292</v>
      </c>
      <c r="Z70" s="5">
        <v>500</v>
      </c>
      <c r="AA70" s="5">
        <v>6</v>
      </c>
      <c r="AB70" s="5">
        <v>871</v>
      </c>
      <c r="AC70" s="23" t="str">
        <f>VLOOKUP(A70,'[1]nur proteine (2)'!$A:$D,4,FALSE)</f>
        <v>MSRKINNFYDVQQLLKSYGFLIYFKNPEDMYEMIQQEISSLYQYELLSKEEYLKCTLIINQRRNEQK</v>
      </c>
    </row>
    <row r="71" spans="1:35" x14ac:dyDescent="0.35">
      <c r="A71" s="17" t="s">
        <v>69</v>
      </c>
      <c r="B71" t="s">
        <v>70</v>
      </c>
      <c r="C71" s="5" t="s">
        <v>722</v>
      </c>
      <c r="D71" s="5">
        <v>391156</v>
      </c>
      <c r="E71" s="5">
        <v>391359</v>
      </c>
      <c r="F71" s="5">
        <v>1</v>
      </c>
      <c r="G71" s="5" t="s">
        <v>14</v>
      </c>
      <c r="H71" s="5">
        <v>204</v>
      </c>
      <c r="I71" s="5">
        <v>67</v>
      </c>
      <c r="J71" s="5" t="s">
        <v>15</v>
      </c>
      <c r="K71" s="5">
        <v>1</v>
      </c>
      <c r="L71" s="5" t="s">
        <v>48</v>
      </c>
      <c r="M71" s="5">
        <v>9</v>
      </c>
      <c r="N71" s="5">
        <v>2</v>
      </c>
      <c r="O71" s="5">
        <v>1</v>
      </c>
      <c r="P71" s="5">
        <v>2</v>
      </c>
      <c r="Q71" t="s">
        <v>533</v>
      </c>
      <c r="R71" s="5">
        <v>2</v>
      </c>
      <c r="S71" s="5">
        <v>8.4600000000000009</v>
      </c>
      <c r="T71" s="12">
        <v>7656.69</v>
      </c>
      <c r="U71" s="5">
        <v>-0.27</v>
      </c>
      <c r="V71"/>
      <c r="W71" t="s">
        <v>592</v>
      </c>
      <c r="X71" s="8" t="s">
        <v>27</v>
      </c>
      <c r="Y71" s="8" t="s">
        <v>71</v>
      </c>
      <c r="Z71" s="5">
        <v>500</v>
      </c>
      <c r="AA71" s="5">
        <v>6</v>
      </c>
      <c r="AB71" s="5">
        <v>243</v>
      </c>
      <c r="AC71" s="23" t="str">
        <f>VLOOKUP(A71,'[1]nur proteine (2)'!$A:$D,4,FALSE)</f>
        <v>[M/V]RNRLKELRARDGLNQTQLAKQAGVSRQTISLIERNNFMPSVLTAIKIARIFNETVETVFIIEEDEA</v>
      </c>
    </row>
    <row r="72" spans="1:35" x14ac:dyDescent="0.35">
      <c r="A72" s="17" t="s">
        <v>33</v>
      </c>
      <c r="B72" t="s">
        <v>34</v>
      </c>
      <c r="C72" s="5" t="s">
        <v>722</v>
      </c>
      <c r="D72" s="5">
        <v>140602</v>
      </c>
      <c r="E72" s="5">
        <v>140399</v>
      </c>
      <c r="F72" s="5">
        <v>-1</v>
      </c>
      <c r="G72" s="5" t="s">
        <v>14</v>
      </c>
      <c r="H72" s="5">
        <v>204</v>
      </c>
      <c r="I72" s="5">
        <v>67</v>
      </c>
      <c r="J72" s="5" t="s">
        <v>21</v>
      </c>
      <c r="K72" s="5">
        <v>1</v>
      </c>
      <c r="L72" s="5" t="s">
        <v>16</v>
      </c>
      <c r="M72" s="5" t="s">
        <v>16</v>
      </c>
      <c r="N72" s="5" t="s">
        <v>16</v>
      </c>
      <c r="O72" s="5" t="s">
        <v>16</v>
      </c>
      <c r="P72" s="5">
        <v>19</v>
      </c>
      <c r="Q72" t="s">
        <v>16</v>
      </c>
      <c r="R72" s="5">
        <v>3</v>
      </c>
      <c r="S72" s="5">
        <v>5.72</v>
      </c>
      <c r="T72" s="12">
        <v>7662.67</v>
      </c>
      <c r="U72" s="5">
        <v>-0.47</v>
      </c>
      <c r="V72" s="20"/>
      <c r="W72" t="s">
        <v>583</v>
      </c>
      <c r="Z72" s="5">
        <v>499</v>
      </c>
      <c r="AA72" s="5">
        <v>6</v>
      </c>
      <c r="AB72" s="5">
        <v>59</v>
      </c>
      <c r="AC72" s="23" t="str">
        <f>VLOOKUP(A72,'[1]nur proteine (2)'!$A:$D,4,FALSE)</f>
        <v>MDKESVVASLARNKKIAVETMAGQRYIIERILHTNDEKHIHILKPKDVVLDVDSIKEIDENHLNDAT</v>
      </c>
    </row>
    <row r="73" spans="1:35" x14ac:dyDescent="0.35">
      <c r="A73" s="17" t="s">
        <v>269</v>
      </c>
      <c r="B73" t="s">
        <v>270</v>
      </c>
      <c r="C73" s="5" t="s">
        <v>722</v>
      </c>
      <c r="D73" s="5">
        <v>1454455</v>
      </c>
      <c r="E73" s="5">
        <v>1454252</v>
      </c>
      <c r="F73" s="5">
        <v>-1</v>
      </c>
      <c r="G73" s="5" t="s">
        <v>14</v>
      </c>
      <c r="H73" s="5">
        <v>204</v>
      </c>
      <c r="I73" s="5">
        <v>67</v>
      </c>
      <c r="J73" s="5" t="s">
        <v>21</v>
      </c>
      <c r="K73" s="5">
        <v>1</v>
      </c>
      <c r="L73" s="5" t="s">
        <v>85</v>
      </c>
      <c r="M73" s="5">
        <v>9</v>
      </c>
      <c r="N73" s="5">
        <v>2</v>
      </c>
      <c r="O73" s="5">
        <v>1</v>
      </c>
      <c r="P73" s="5">
        <v>2</v>
      </c>
      <c r="Q73" t="s">
        <v>16</v>
      </c>
      <c r="R73" s="5">
        <v>3</v>
      </c>
      <c r="S73" s="5">
        <v>5.26</v>
      </c>
      <c r="T73" s="12">
        <v>7898.88</v>
      </c>
      <c r="U73" s="5">
        <v>-0.57999999999999996</v>
      </c>
      <c r="V73" s="20"/>
      <c r="W73" t="s">
        <v>583</v>
      </c>
      <c r="X73" s="8" t="s">
        <v>16</v>
      </c>
      <c r="Z73" s="5">
        <v>497</v>
      </c>
      <c r="AA73" s="5">
        <v>71</v>
      </c>
      <c r="AB73" s="5">
        <v>808</v>
      </c>
      <c r="AC73" s="23" t="str">
        <f>VLOOKUP(A73,'[1]nur proteine (2)'!$A:$D,4,FALSE)</f>
        <v>MLHETWKERTPIKKVEVINTDAKKFTVSDMLTVGKQYDVINETEEYYQIIDNSGLVGGYYKTYFKEV</v>
      </c>
    </row>
    <row r="74" spans="1:35" x14ac:dyDescent="0.35">
      <c r="A74" s="17" t="s">
        <v>237</v>
      </c>
      <c r="B74" t="s">
        <v>238</v>
      </c>
      <c r="C74" s="5" t="s">
        <v>722</v>
      </c>
      <c r="D74" s="5">
        <v>1346001</v>
      </c>
      <c r="E74" s="5">
        <v>1346207</v>
      </c>
      <c r="F74" s="5">
        <v>3</v>
      </c>
      <c r="G74" s="5" t="s">
        <v>14</v>
      </c>
      <c r="H74" s="5">
        <v>207</v>
      </c>
      <c r="I74" s="5">
        <v>68</v>
      </c>
      <c r="J74" s="5" t="s">
        <v>21</v>
      </c>
      <c r="K74" s="5">
        <v>1</v>
      </c>
      <c r="L74" s="5" t="s">
        <v>150</v>
      </c>
      <c r="M74" s="5">
        <v>12</v>
      </c>
      <c r="N74" s="5">
        <v>3</v>
      </c>
      <c r="O74" s="5">
        <v>1</v>
      </c>
      <c r="P74" s="5">
        <v>3</v>
      </c>
      <c r="Q74" t="s">
        <v>16</v>
      </c>
      <c r="R74" s="36">
        <v>1</v>
      </c>
      <c r="S74" s="5">
        <v>9.1</v>
      </c>
      <c r="T74" s="12">
        <v>7864.01</v>
      </c>
      <c r="U74" s="5">
        <v>-0.66</v>
      </c>
      <c r="V74" s="20"/>
      <c r="W74" t="s">
        <v>583</v>
      </c>
      <c r="X74" s="8" t="s">
        <v>16</v>
      </c>
      <c r="Z74" s="5">
        <v>363</v>
      </c>
      <c r="AA74" s="5">
        <v>0</v>
      </c>
      <c r="AB74" s="5">
        <v>40</v>
      </c>
      <c r="AC74" s="23" t="str">
        <f>VLOOKUP(A74,'[1]nur proteine (2)'!$A:$D,4,FALSE)</f>
        <v>MNEIETIISEIEKLLTNNTPYSISKNSGVPRQTVTDLKVGKTKIKEAKFKTIIKLYEYQRTLENKTEC</v>
      </c>
    </row>
    <row r="75" spans="1:35" x14ac:dyDescent="0.35">
      <c r="A75" s="17" t="s">
        <v>61</v>
      </c>
      <c r="B75" t="s">
        <v>62</v>
      </c>
      <c r="C75" s="5" t="s">
        <v>722</v>
      </c>
      <c r="D75" s="5">
        <v>342138</v>
      </c>
      <c r="E75" s="5">
        <v>342344</v>
      </c>
      <c r="F75" s="5">
        <v>3</v>
      </c>
      <c r="G75" s="5" t="s">
        <v>14</v>
      </c>
      <c r="H75" s="5">
        <v>207</v>
      </c>
      <c r="I75" s="5">
        <v>68</v>
      </c>
      <c r="J75" s="5" t="s">
        <v>21</v>
      </c>
      <c r="K75" s="5">
        <v>1</v>
      </c>
      <c r="L75" s="5" t="s">
        <v>63</v>
      </c>
      <c r="M75" s="5">
        <v>8</v>
      </c>
      <c r="N75" s="5">
        <v>2</v>
      </c>
      <c r="O75" s="5">
        <v>1</v>
      </c>
      <c r="P75" s="5">
        <v>2</v>
      </c>
      <c r="Q75" t="s">
        <v>16</v>
      </c>
      <c r="R75" s="36">
        <v>2</v>
      </c>
      <c r="S75" s="5">
        <v>4.51</v>
      </c>
      <c r="T75" s="12">
        <v>7833.8</v>
      </c>
      <c r="U75" s="5">
        <v>-0.38</v>
      </c>
      <c r="V75"/>
      <c r="W75" t="s">
        <v>583</v>
      </c>
      <c r="Z75" s="5">
        <v>40</v>
      </c>
      <c r="AA75" s="5">
        <v>0</v>
      </c>
      <c r="AB75" s="5">
        <v>12</v>
      </c>
      <c r="AC75" s="23" t="str">
        <f>VLOOKUP(A75,'[1]nur proteine (2)'!$A:$D,4,FALSE)</f>
        <v>MDFKIKVNVDTGEAIEKLERIKSLYEEIIELQNEKVVVNVTVKNEADLDMVKTSISEENAKNNDFTLF</v>
      </c>
    </row>
    <row r="76" spans="1:35" x14ac:dyDescent="0.35">
      <c r="A76" s="17" t="s">
        <v>437</v>
      </c>
      <c r="B76" t="s">
        <v>438</v>
      </c>
      <c r="C76" s="5" t="s">
        <v>722</v>
      </c>
      <c r="D76" s="5">
        <v>2705352</v>
      </c>
      <c r="E76" s="5">
        <v>2705558</v>
      </c>
      <c r="F76" s="5">
        <v>3</v>
      </c>
      <c r="G76" s="5" t="s">
        <v>14</v>
      </c>
      <c r="H76" s="5">
        <v>207</v>
      </c>
      <c r="I76" s="5">
        <v>68</v>
      </c>
      <c r="J76" s="5" t="s">
        <v>21</v>
      </c>
      <c r="K76" s="5">
        <v>1</v>
      </c>
      <c r="L76" s="5" t="s">
        <v>22</v>
      </c>
      <c r="M76" s="5">
        <v>8</v>
      </c>
      <c r="N76" s="5">
        <v>1</v>
      </c>
      <c r="O76" s="5">
        <v>1</v>
      </c>
      <c r="P76" s="5">
        <v>1</v>
      </c>
      <c r="Q76" t="s">
        <v>16</v>
      </c>
      <c r="R76" s="5">
        <v>2</v>
      </c>
      <c r="S76" s="5">
        <v>3.95</v>
      </c>
      <c r="T76" s="12">
        <v>7236.86</v>
      </c>
      <c r="U76" s="5">
        <v>-0.25</v>
      </c>
      <c r="V76" s="20" t="s">
        <v>694</v>
      </c>
      <c r="W76" t="s">
        <v>485</v>
      </c>
      <c r="X76" s="8" t="s">
        <v>439</v>
      </c>
      <c r="Y76" s="8" t="s">
        <v>485</v>
      </c>
      <c r="Z76" s="5">
        <v>499</v>
      </c>
      <c r="AA76" s="5">
        <v>6</v>
      </c>
      <c r="AB76" s="5">
        <v>464</v>
      </c>
      <c r="AC76" s="23" t="str">
        <f>VLOOKUP(A76,'[1]nur proteine (2)'!$A:$D,4,FALSE)</f>
        <v>MSQEILNVEGMSCGHCKSAVESALNNIDGVTSADVNLENGQVSVQYDDSKVAVSQMKDAIEDQGYDVV</v>
      </c>
    </row>
    <row r="77" spans="1:35" ht="15" customHeight="1" x14ac:dyDescent="0.35">
      <c r="A77" s="17" t="s">
        <v>406</v>
      </c>
      <c r="B77" t="s">
        <v>407</v>
      </c>
      <c r="C77" s="5" t="s">
        <v>722</v>
      </c>
      <c r="D77" s="5">
        <v>2371247</v>
      </c>
      <c r="E77" s="5">
        <v>2371038</v>
      </c>
      <c r="F77" s="5">
        <v>-3</v>
      </c>
      <c r="G77" s="5" t="s">
        <v>14</v>
      </c>
      <c r="H77" s="5">
        <v>210</v>
      </c>
      <c r="I77" s="5">
        <v>69</v>
      </c>
      <c r="J77" s="5" t="s">
        <v>21</v>
      </c>
      <c r="K77" s="5">
        <v>1</v>
      </c>
      <c r="L77" s="5" t="s">
        <v>63</v>
      </c>
      <c r="M77" s="5">
        <v>8</v>
      </c>
      <c r="N77" s="5">
        <v>2</v>
      </c>
      <c r="O77" s="5">
        <v>1</v>
      </c>
      <c r="P77" s="5">
        <v>2</v>
      </c>
      <c r="Q77" t="s">
        <v>521</v>
      </c>
      <c r="R77" s="5">
        <v>4</v>
      </c>
      <c r="S77" s="5">
        <v>9.59</v>
      </c>
      <c r="T77" s="12">
        <v>8090.15</v>
      </c>
      <c r="U77" s="5">
        <v>-0.9</v>
      </c>
      <c r="V77" s="20" t="s">
        <v>684</v>
      </c>
      <c r="W77" t="s">
        <v>685</v>
      </c>
      <c r="X77" s="8" t="s">
        <v>79</v>
      </c>
      <c r="Y77" s="8" t="s">
        <v>408</v>
      </c>
      <c r="Z77" s="5">
        <v>500</v>
      </c>
      <c r="AA77" s="5">
        <v>161</v>
      </c>
      <c r="AB77" s="5">
        <v>4087</v>
      </c>
      <c r="AC77" s="23" t="str">
        <f>VLOOKUP(A77,'[1]nur proteine (2)'!$A:$D,4,FALSE)</f>
        <v>MKAKEIRDLTTSEIEEQIKSSKEELFNLRFQLATGQLEETARIRTVRKTIARLKTVAREREIEQSKANQ</v>
      </c>
    </row>
    <row r="78" spans="1:35" x14ac:dyDescent="0.35">
      <c r="A78" s="17" t="s">
        <v>209</v>
      </c>
      <c r="B78" t="s">
        <v>210</v>
      </c>
      <c r="C78" s="5" t="s">
        <v>722</v>
      </c>
      <c r="D78" s="5">
        <v>1223523</v>
      </c>
      <c r="E78" s="5">
        <v>1223735</v>
      </c>
      <c r="F78" s="5">
        <v>3</v>
      </c>
      <c r="G78" s="5" t="s">
        <v>14</v>
      </c>
      <c r="H78" s="5">
        <v>213</v>
      </c>
      <c r="I78" s="5">
        <v>70</v>
      </c>
      <c r="J78" s="5" t="s">
        <v>21</v>
      </c>
      <c r="K78" s="5">
        <v>1</v>
      </c>
      <c r="L78" s="5" t="s">
        <v>22</v>
      </c>
      <c r="M78" s="5">
        <v>10</v>
      </c>
      <c r="N78" s="5">
        <v>1</v>
      </c>
      <c r="O78" s="5">
        <v>1</v>
      </c>
      <c r="P78" s="5">
        <v>1</v>
      </c>
      <c r="Q78" t="s">
        <v>16</v>
      </c>
      <c r="R78" s="36">
        <v>1</v>
      </c>
      <c r="S78" s="5">
        <v>6.57</v>
      </c>
      <c r="T78" s="12">
        <v>8178.88</v>
      </c>
      <c r="U78" s="5">
        <v>-1.34</v>
      </c>
      <c r="V78" s="20"/>
      <c r="W78" t="s">
        <v>583</v>
      </c>
      <c r="Z78" s="5">
        <v>500</v>
      </c>
      <c r="AA78" s="5">
        <v>0</v>
      </c>
      <c r="AB78" s="5">
        <v>27</v>
      </c>
      <c r="AC78" s="23" t="str">
        <f>VLOOKUP(A78,'[1]nur proteine (2)'!$A:$D,4,FALSE)</f>
        <v>MNDKTSNDLYGKIKHCNEFINHSNDSNLSSSHDVDESSTKQKHIKNKTTIDHNDDLFKHVKDILRKQEQI</v>
      </c>
    </row>
    <row r="79" spans="1:35" x14ac:dyDescent="0.35">
      <c r="A79" s="17" t="s">
        <v>450</v>
      </c>
      <c r="B79" t="s">
        <v>451</v>
      </c>
      <c r="C79" s="5" t="s">
        <v>722</v>
      </c>
      <c r="D79" s="5">
        <v>2755132</v>
      </c>
      <c r="E79" s="5">
        <v>2754920</v>
      </c>
      <c r="F79" s="5">
        <v>-1</v>
      </c>
      <c r="G79" s="5" t="s">
        <v>14</v>
      </c>
      <c r="H79" s="5">
        <v>213</v>
      </c>
      <c r="I79" s="5">
        <v>70</v>
      </c>
      <c r="J79" s="5" t="s">
        <v>21</v>
      </c>
      <c r="K79" s="5">
        <v>1</v>
      </c>
      <c r="L79" s="5" t="s">
        <v>452</v>
      </c>
      <c r="M79" s="5">
        <v>11</v>
      </c>
      <c r="N79" s="5">
        <v>3</v>
      </c>
      <c r="O79" s="5">
        <v>1</v>
      </c>
      <c r="P79" s="5">
        <v>3</v>
      </c>
      <c r="Q79" t="s">
        <v>16</v>
      </c>
      <c r="R79" s="5">
        <v>2</v>
      </c>
      <c r="S79" s="5">
        <v>4.8</v>
      </c>
      <c r="T79" s="12">
        <v>8436.44</v>
      </c>
      <c r="U79" s="5">
        <v>-0.57999999999999996</v>
      </c>
      <c r="V79" s="20"/>
      <c r="W79" t="s">
        <v>605</v>
      </c>
      <c r="X79" s="8" t="s">
        <v>17</v>
      </c>
      <c r="Y79" s="8" t="s">
        <v>453</v>
      </c>
      <c r="Z79" s="5">
        <v>500</v>
      </c>
      <c r="AA79" s="5">
        <v>6</v>
      </c>
      <c r="AB79" s="5">
        <v>162</v>
      </c>
      <c r="AC79" s="23" t="str">
        <f>VLOOKUP(A79,'[1]nur proteine (2)'!$A:$D,4,FALSE)</f>
        <v>MSFYEYIQTFKDDKTPLGELAIWIKEDDSFPKQEKLTENILSYFHQMSNIDHEFLEIVKRSLSLYDQLKS</v>
      </c>
    </row>
    <row r="80" spans="1:35" x14ac:dyDescent="0.35">
      <c r="A80" s="17" t="s">
        <v>230</v>
      </c>
      <c r="B80" t="s">
        <v>231</v>
      </c>
      <c r="C80" s="5" t="s">
        <v>722</v>
      </c>
      <c r="D80" s="5">
        <v>1319647</v>
      </c>
      <c r="E80" s="5">
        <v>1319432</v>
      </c>
      <c r="F80" s="5">
        <v>-1</v>
      </c>
      <c r="G80" s="5" t="s">
        <v>14</v>
      </c>
      <c r="H80" s="5">
        <v>216</v>
      </c>
      <c r="I80" s="5">
        <v>71</v>
      </c>
      <c r="J80" s="5" t="s">
        <v>21</v>
      </c>
      <c r="K80" s="5">
        <v>1</v>
      </c>
      <c r="L80" s="5" t="s">
        <v>48</v>
      </c>
      <c r="M80" s="5">
        <v>13</v>
      </c>
      <c r="N80" s="5">
        <v>2</v>
      </c>
      <c r="O80" s="5">
        <v>1</v>
      </c>
      <c r="P80" s="5">
        <v>2</v>
      </c>
      <c r="Q80" t="s">
        <v>16</v>
      </c>
      <c r="R80" s="5">
        <v>6</v>
      </c>
      <c r="S80" s="5">
        <v>4.8499999999999996</v>
      </c>
      <c r="T80" s="12">
        <v>8161.25</v>
      </c>
      <c r="U80" s="5">
        <v>-0.39</v>
      </c>
      <c r="V80" s="20"/>
      <c r="W80" t="s">
        <v>583</v>
      </c>
      <c r="X80" s="8" t="s">
        <v>16</v>
      </c>
      <c r="Z80" s="5">
        <v>500</v>
      </c>
      <c r="AA80" s="5">
        <v>9</v>
      </c>
      <c r="AB80" s="5">
        <v>126</v>
      </c>
      <c r="AC80" s="23" t="str">
        <f>VLOOKUP(A80,'[1]nur proteine (2)'!$A:$D,4,FALSE)</f>
        <v>MSINIDPEKFAELVVMSNPSKFEDAEDIAKESLKLYINAYRLAERYSTIATNCYDTAEVIKELKKTDLQLK</v>
      </c>
    </row>
    <row r="81" spans="1:29" ht="29" x14ac:dyDescent="0.35">
      <c r="A81" s="17" t="s">
        <v>399</v>
      </c>
      <c r="B81" t="s">
        <v>400</v>
      </c>
      <c r="C81" s="5" t="s">
        <v>722</v>
      </c>
      <c r="D81" s="5">
        <v>2364521</v>
      </c>
      <c r="E81" s="5">
        <v>2364303</v>
      </c>
      <c r="F81" s="5">
        <v>-3</v>
      </c>
      <c r="G81" s="5" t="s">
        <v>14</v>
      </c>
      <c r="H81" s="5">
        <v>219</v>
      </c>
      <c r="I81" s="5">
        <v>72</v>
      </c>
      <c r="J81" s="5" t="s">
        <v>21</v>
      </c>
      <c r="K81" s="5">
        <v>1</v>
      </c>
      <c r="L81" s="5" t="s">
        <v>16</v>
      </c>
      <c r="M81" s="5" t="s">
        <v>16</v>
      </c>
      <c r="N81" s="5" t="s">
        <v>16</v>
      </c>
      <c r="O81" s="5" t="s">
        <v>16</v>
      </c>
      <c r="P81" s="5">
        <v>19</v>
      </c>
      <c r="Q81" t="s">
        <v>16</v>
      </c>
      <c r="R81" s="5">
        <v>3</v>
      </c>
      <c r="S81" s="5">
        <v>6.72</v>
      </c>
      <c r="T81" s="12">
        <v>8279.5499999999993</v>
      </c>
      <c r="U81" s="5">
        <v>-0.28000000000000003</v>
      </c>
      <c r="V81" s="20" t="s">
        <v>680</v>
      </c>
      <c r="W81" t="s">
        <v>481</v>
      </c>
      <c r="X81" s="8" t="s">
        <v>79</v>
      </c>
      <c r="Y81" s="8" t="s">
        <v>481</v>
      </c>
      <c r="Z81" s="5">
        <v>500</v>
      </c>
      <c r="AA81" s="5">
        <v>165</v>
      </c>
      <c r="AB81" s="5">
        <v>1351</v>
      </c>
      <c r="AC81" s="23" t="str">
        <f>VLOOKUP(A81,'[1]nur proteine (2)'!$A:$D,4,FALSE)</f>
        <v>MAKQDVIELEGTVLDTLPNAMFKVELENGHEILAHVSGKIRMNYIRILPGDKVTVEMSPYDLTRGRITYRYK</v>
      </c>
    </row>
    <row r="82" spans="1:29" x14ac:dyDescent="0.35">
      <c r="A82" s="17" t="s">
        <v>211</v>
      </c>
      <c r="B82" t="s">
        <v>212</v>
      </c>
      <c r="C82" s="5" t="s">
        <v>722</v>
      </c>
      <c r="D82" s="5">
        <v>1227431</v>
      </c>
      <c r="E82" s="5">
        <v>1227649</v>
      </c>
      <c r="F82" s="5">
        <v>2</v>
      </c>
      <c r="G82" s="5" t="s">
        <v>14</v>
      </c>
      <c r="H82" s="5">
        <v>219</v>
      </c>
      <c r="I82" s="5">
        <v>72</v>
      </c>
      <c r="J82" s="5" t="s">
        <v>21</v>
      </c>
      <c r="K82" s="5">
        <v>1</v>
      </c>
      <c r="L82" s="5" t="s">
        <v>22</v>
      </c>
      <c r="M82" s="5">
        <v>10</v>
      </c>
      <c r="N82" s="5">
        <v>1</v>
      </c>
      <c r="O82" s="5">
        <v>1</v>
      </c>
      <c r="P82" s="5">
        <v>1</v>
      </c>
      <c r="Q82" t="s">
        <v>507</v>
      </c>
      <c r="R82" s="5">
        <v>5</v>
      </c>
      <c r="S82" s="5">
        <v>5.81</v>
      </c>
      <c r="T82" s="12">
        <v>8150.15</v>
      </c>
      <c r="U82" s="5">
        <v>-0.63</v>
      </c>
      <c r="V82" s="20"/>
      <c r="W82" t="s">
        <v>474</v>
      </c>
      <c r="X82" s="8" t="s">
        <v>27</v>
      </c>
      <c r="Y82" s="14" t="s">
        <v>474</v>
      </c>
      <c r="Z82" s="5">
        <v>500</v>
      </c>
      <c r="AA82" s="5">
        <v>6</v>
      </c>
      <c r="AB82" s="5">
        <v>1223</v>
      </c>
      <c r="AC82" s="23" t="str">
        <f>VLOOKUP(A82,'[1]nur proteine (2)'!$A:$D,4,FALSE)</f>
        <v>MLNPPLNQLTSQIKSKYLIATTAAKRAREIDEQPETELLSEYHSFKPVGRALEEIADGKIRPVISSDYYGKE</v>
      </c>
    </row>
    <row r="83" spans="1:29" x14ac:dyDescent="0.35">
      <c r="A83" s="17" t="s">
        <v>162</v>
      </c>
      <c r="B83" t="s">
        <v>163</v>
      </c>
      <c r="C83" s="5" t="s">
        <v>722</v>
      </c>
      <c r="D83" s="5">
        <v>1062923</v>
      </c>
      <c r="E83" s="5">
        <v>1062705</v>
      </c>
      <c r="F83" s="5">
        <v>-3</v>
      </c>
      <c r="G83" s="5" t="s">
        <v>14</v>
      </c>
      <c r="H83" s="5">
        <v>219</v>
      </c>
      <c r="I83" s="5">
        <v>72</v>
      </c>
      <c r="J83" s="5" t="s">
        <v>21</v>
      </c>
      <c r="K83" s="5">
        <v>1</v>
      </c>
      <c r="L83" s="5" t="s">
        <v>22</v>
      </c>
      <c r="M83" s="5">
        <v>10</v>
      </c>
      <c r="N83" s="5">
        <v>1</v>
      </c>
      <c r="O83" s="5">
        <v>1</v>
      </c>
      <c r="P83" s="5">
        <v>1</v>
      </c>
      <c r="Q83" t="s">
        <v>502</v>
      </c>
      <c r="R83" s="5">
        <v>8</v>
      </c>
      <c r="S83" s="5">
        <v>5.3</v>
      </c>
      <c r="T83" s="12">
        <v>8751.64</v>
      </c>
      <c r="U83" s="5">
        <v>-0.82</v>
      </c>
      <c r="V83" s="20"/>
      <c r="W83" t="s">
        <v>617</v>
      </c>
      <c r="X83" s="8" t="s">
        <v>730</v>
      </c>
      <c r="Y83" s="8" t="s">
        <v>164</v>
      </c>
      <c r="Z83" s="5">
        <v>500</v>
      </c>
      <c r="AA83" s="5">
        <v>14</v>
      </c>
      <c r="AB83" s="5">
        <v>1477</v>
      </c>
      <c r="AC83" s="23" t="str">
        <f>VLOOKUP(A83,'[1]nur proteine (2)'!$A:$D,4,FALSE)</f>
        <v>MAVFKVFYQHNRDEVIVRENTQSLYVEAQTEEQVRRYLKDRNFNIEFITKLEGAHLDYEKENSEHFNVEIAK</v>
      </c>
    </row>
    <row r="84" spans="1:29" x14ac:dyDescent="0.35">
      <c r="A84" s="17" t="s">
        <v>271</v>
      </c>
      <c r="B84" t="s">
        <v>272</v>
      </c>
      <c r="C84" s="5" t="s">
        <v>722</v>
      </c>
      <c r="D84" s="5">
        <v>1467560</v>
      </c>
      <c r="E84" s="5">
        <v>1467339</v>
      </c>
      <c r="F84" s="5">
        <v>-3</v>
      </c>
      <c r="G84" s="5" t="s">
        <v>14</v>
      </c>
      <c r="H84" s="5">
        <v>222</v>
      </c>
      <c r="I84" s="5">
        <v>73</v>
      </c>
      <c r="J84" s="5" t="s">
        <v>21</v>
      </c>
      <c r="K84" s="5">
        <v>1</v>
      </c>
      <c r="L84" s="5" t="s">
        <v>16</v>
      </c>
      <c r="M84" s="5" t="s">
        <v>16</v>
      </c>
      <c r="N84" s="5" t="s">
        <v>16</v>
      </c>
      <c r="O84" s="5" t="s">
        <v>16</v>
      </c>
      <c r="P84" s="5">
        <v>19</v>
      </c>
      <c r="Q84" t="s">
        <v>510</v>
      </c>
      <c r="R84" s="36">
        <v>1</v>
      </c>
      <c r="S84" s="5">
        <v>4.3600000000000003</v>
      </c>
      <c r="T84" s="12">
        <v>8869.7099999999991</v>
      </c>
      <c r="U84" s="5">
        <v>-0.62</v>
      </c>
      <c r="V84" s="20"/>
      <c r="W84" t="s">
        <v>646</v>
      </c>
      <c r="X84" s="8" t="s">
        <v>17</v>
      </c>
      <c r="Y84" s="8" t="s">
        <v>119</v>
      </c>
      <c r="Z84" s="5">
        <v>500</v>
      </c>
      <c r="AA84" s="5">
        <v>6</v>
      </c>
      <c r="AB84" s="5">
        <v>267</v>
      </c>
      <c r="AC84" s="23" t="str">
        <f>VLOOKUP(A84,'[1]nur proteine (2)'!$A:$D,4,FALSE)</f>
        <v>MKNYSFYQFVMTVRGRHDDKGRLAEEIFDDLAFPKHDDDFNILSDYIETHGDFTLPMSVFDDLYEEYTEWLKF</v>
      </c>
    </row>
    <row r="85" spans="1:29" x14ac:dyDescent="0.35">
      <c r="A85" s="17" t="s">
        <v>50</v>
      </c>
      <c r="B85" t="s">
        <v>51</v>
      </c>
      <c r="C85" s="5" t="s">
        <v>722</v>
      </c>
      <c r="D85" s="5">
        <v>327111</v>
      </c>
      <c r="E85" s="5">
        <v>327332</v>
      </c>
      <c r="F85" s="5">
        <v>3</v>
      </c>
      <c r="G85" s="5" t="s">
        <v>14</v>
      </c>
      <c r="H85" s="5">
        <v>222</v>
      </c>
      <c r="I85" s="5">
        <v>73</v>
      </c>
      <c r="J85" s="5" t="s">
        <v>21</v>
      </c>
      <c r="K85" s="5">
        <v>1</v>
      </c>
      <c r="L85" s="5" t="s">
        <v>22</v>
      </c>
      <c r="M85" s="5">
        <v>5</v>
      </c>
      <c r="N85" s="5">
        <v>1</v>
      </c>
      <c r="O85" s="5">
        <v>1</v>
      </c>
      <c r="P85" s="5">
        <v>1</v>
      </c>
      <c r="Q85" t="s">
        <v>493</v>
      </c>
      <c r="R85" s="5">
        <v>2</v>
      </c>
      <c r="S85" s="5">
        <v>5.55</v>
      </c>
      <c r="T85" s="12">
        <v>8698.5499999999993</v>
      </c>
      <c r="U85" s="5">
        <v>-1.0900000000000001</v>
      </c>
      <c r="V85"/>
      <c r="W85" t="s">
        <v>589</v>
      </c>
      <c r="X85" s="8" t="s">
        <v>17</v>
      </c>
      <c r="Y85" s="8" t="s">
        <v>52</v>
      </c>
      <c r="Z85" s="5">
        <v>130</v>
      </c>
      <c r="AA85" s="5">
        <v>1</v>
      </c>
      <c r="AB85" s="5">
        <v>0</v>
      </c>
      <c r="AC85" s="23" t="str">
        <f>VLOOKUP(A85,'[1]nur proteine (2)'!$A:$D,4,FALSE)</f>
        <v>MKQTVTYIIRHRDMPIYITNKPTDNNSDISYSTNRNRAREFNGMEEASINMDYHKAIKKTVTETIEYEEVEHD</v>
      </c>
    </row>
    <row r="86" spans="1:29" x14ac:dyDescent="0.35">
      <c r="A86" s="17" t="s">
        <v>343</v>
      </c>
      <c r="B86" t="s">
        <v>344</v>
      </c>
      <c r="C86" s="5" t="s">
        <v>722</v>
      </c>
      <c r="D86" s="5">
        <v>2016801</v>
      </c>
      <c r="E86" s="5">
        <v>2016580</v>
      </c>
      <c r="F86" s="5">
        <v>-2</v>
      </c>
      <c r="G86" s="5" t="s">
        <v>14</v>
      </c>
      <c r="H86" s="5">
        <v>222</v>
      </c>
      <c r="I86" s="5">
        <v>73</v>
      </c>
      <c r="J86" s="5" t="s">
        <v>21</v>
      </c>
      <c r="K86" s="5">
        <v>1</v>
      </c>
      <c r="L86" s="5" t="s">
        <v>22</v>
      </c>
      <c r="M86" s="5">
        <v>5</v>
      </c>
      <c r="N86" s="5">
        <v>1</v>
      </c>
      <c r="O86" s="5">
        <v>1</v>
      </c>
      <c r="P86" s="5">
        <v>1</v>
      </c>
      <c r="Q86" t="s">
        <v>517</v>
      </c>
      <c r="R86" s="5">
        <v>2</v>
      </c>
      <c r="S86" s="5">
        <v>5.55</v>
      </c>
      <c r="T86" s="12">
        <v>8698.5499999999993</v>
      </c>
      <c r="U86" s="5">
        <v>-1.0900000000000001</v>
      </c>
      <c r="V86" s="20"/>
      <c r="W86" t="s">
        <v>589</v>
      </c>
      <c r="X86" s="8" t="s">
        <v>17</v>
      </c>
      <c r="Y86" s="8" t="s">
        <v>52</v>
      </c>
      <c r="Z86" s="5">
        <v>132</v>
      </c>
      <c r="AA86" s="5">
        <v>1</v>
      </c>
      <c r="AB86" s="5">
        <v>0</v>
      </c>
      <c r="AC86" s="23" t="str">
        <f>VLOOKUP(A86,'[1]nur proteine (2)'!$A:$D,4,FALSE)</f>
        <v>MKQTVTYIIRHRDMPIYITNKPTDNNSDISYSTNRNRAREFNGMEEASINMDYHKAIKKTVTETIEYEEVEHD</v>
      </c>
    </row>
    <row r="87" spans="1:29" ht="29" x14ac:dyDescent="0.35">
      <c r="A87" s="17" t="s">
        <v>374</v>
      </c>
      <c r="B87" t="s">
        <v>375</v>
      </c>
      <c r="C87" s="5" t="s">
        <v>722</v>
      </c>
      <c r="D87" s="5">
        <v>2160049</v>
      </c>
      <c r="E87" s="5">
        <v>2159825</v>
      </c>
      <c r="F87" s="5">
        <v>-1</v>
      </c>
      <c r="G87" s="5" t="s">
        <v>14</v>
      </c>
      <c r="H87" s="5">
        <v>225</v>
      </c>
      <c r="I87" s="5">
        <v>74</v>
      </c>
      <c r="J87" s="5" t="s">
        <v>21</v>
      </c>
      <c r="K87" s="5">
        <v>1</v>
      </c>
      <c r="L87" s="5" t="s">
        <v>44</v>
      </c>
      <c r="M87" s="5">
        <v>7</v>
      </c>
      <c r="N87" s="5">
        <v>2</v>
      </c>
      <c r="O87" s="5">
        <v>1</v>
      </c>
      <c r="P87" s="5">
        <v>2</v>
      </c>
      <c r="Q87" t="s">
        <v>16</v>
      </c>
      <c r="R87" s="36">
        <v>2</v>
      </c>
      <c r="S87" s="5">
        <v>4.3099999999999996</v>
      </c>
      <c r="T87" s="12">
        <v>8230.27</v>
      </c>
      <c r="U87" s="5">
        <v>-0.16</v>
      </c>
      <c r="V87" s="20"/>
      <c r="W87" t="s">
        <v>672</v>
      </c>
      <c r="X87" s="8" t="s">
        <v>136</v>
      </c>
      <c r="Y87" s="8" t="s">
        <v>376</v>
      </c>
      <c r="Z87" s="5">
        <v>500</v>
      </c>
      <c r="AA87" s="5">
        <v>6</v>
      </c>
      <c r="AB87" s="5">
        <v>246</v>
      </c>
      <c r="AC87" s="23" t="str">
        <f>VLOOKUP(A87,'[1]nur proteine (2)'!$A:$D,4,FALSE)</f>
        <v>MIHELGTVGMVCPFPLIEAQKKMATLQSGDELKIDFDCTQATEAIPNWAAENGYPVTNYEQIDNASWTITIQKV</v>
      </c>
    </row>
    <row r="88" spans="1:29" x14ac:dyDescent="0.35">
      <c r="A88" s="17" t="s">
        <v>194</v>
      </c>
      <c r="B88" t="s">
        <v>195</v>
      </c>
      <c r="C88" s="5" t="s">
        <v>722</v>
      </c>
      <c r="D88" s="5">
        <v>1178000</v>
      </c>
      <c r="E88" s="5">
        <v>1178224</v>
      </c>
      <c r="F88" s="5">
        <v>2</v>
      </c>
      <c r="G88" s="5" t="s">
        <v>14</v>
      </c>
      <c r="H88" s="5">
        <v>225</v>
      </c>
      <c r="I88" s="5">
        <v>74</v>
      </c>
      <c r="J88" s="5" t="s">
        <v>66</v>
      </c>
      <c r="K88" s="5">
        <v>1</v>
      </c>
      <c r="L88" s="5" t="s">
        <v>16</v>
      </c>
      <c r="M88" s="5" t="s">
        <v>16</v>
      </c>
      <c r="N88" s="5" t="s">
        <v>16</v>
      </c>
      <c r="O88" s="5" t="s">
        <v>16</v>
      </c>
      <c r="P88" s="5">
        <v>19</v>
      </c>
      <c r="Q88" t="s">
        <v>540</v>
      </c>
      <c r="R88" s="5">
        <v>2</v>
      </c>
      <c r="S88" s="5">
        <v>9.3000000000000007</v>
      </c>
      <c r="T88" s="12">
        <v>8611.75</v>
      </c>
      <c r="U88" s="5">
        <v>-0.54</v>
      </c>
      <c r="V88" s="20"/>
      <c r="W88" t="s">
        <v>583</v>
      </c>
      <c r="X88" s="8" t="s">
        <v>16</v>
      </c>
      <c r="Z88" s="5">
        <v>418</v>
      </c>
      <c r="AA88" s="5">
        <v>0</v>
      </c>
      <c r="AB88" s="5">
        <v>250</v>
      </c>
      <c r="AC88" s="23" t="str">
        <f>VLOOKUP(A88,'[1]nur proteine (2)'!$A:$D,4,FALSE)</f>
        <v>[M/L]LIQERGLKMTELNNIINSLQSLFESESGYKISKNSGVPYQTVQDLRNGKTKLEDARFRTIIKLYSYYVSLKEH</v>
      </c>
    </row>
    <row r="89" spans="1:29" x14ac:dyDescent="0.35">
      <c r="A89" s="17" t="s">
        <v>322</v>
      </c>
      <c r="B89" t="s">
        <v>323</v>
      </c>
      <c r="C89" s="5" t="s">
        <v>722</v>
      </c>
      <c r="D89" s="5">
        <v>1864975</v>
      </c>
      <c r="E89" s="5">
        <v>1864751</v>
      </c>
      <c r="F89" s="5">
        <v>-1</v>
      </c>
      <c r="G89" s="5" t="s">
        <v>14</v>
      </c>
      <c r="H89" s="5">
        <v>225</v>
      </c>
      <c r="I89" s="5">
        <v>74</v>
      </c>
      <c r="J89" s="5" t="s">
        <v>21</v>
      </c>
      <c r="K89" s="5">
        <v>1</v>
      </c>
      <c r="L89" s="5" t="s">
        <v>22</v>
      </c>
      <c r="M89" s="5">
        <v>5</v>
      </c>
      <c r="N89" s="5">
        <v>1</v>
      </c>
      <c r="O89" s="5">
        <v>1</v>
      </c>
      <c r="P89" s="5">
        <v>1</v>
      </c>
      <c r="Q89" t="s">
        <v>16</v>
      </c>
      <c r="R89" s="5">
        <v>3</v>
      </c>
      <c r="S89" s="5">
        <v>4.91</v>
      </c>
      <c r="T89" s="12">
        <v>8972.9599999999991</v>
      </c>
      <c r="U89" s="5">
        <v>-0.77</v>
      </c>
      <c r="V89" s="20"/>
      <c r="W89" t="s">
        <v>583</v>
      </c>
      <c r="X89" s="8" t="s">
        <v>16</v>
      </c>
      <c r="Z89" s="5">
        <v>500</v>
      </c>
      <c r="AA89" s="5">
        <v>7</v>
      </c>
      <c r="AB89" s="5">
        <v>44</v>
      </c>
      <c r="AC89" s="23" t="str">
        <f>VLOOKUP(A89,'[1]nur proteine (2)'!$A:$D,4,FALSE)</f>
        <v>MDYAHLNLEHFFARNDDLDVIRDRADFVMINNFTNEMMYRDGQIEGTIDLNQYYYKNRSNAASFIMMDYKKETK</v>
      </c>
    </row>
    <row r="90" spans="1:29" x14ac:dyDescent="0.35">
      <c r="A90" s="17" t="s">
        <v>180</v>
      </c>
      <c r="B90" t="s">
        <v>179</v>
      </c>
      <c r="C90" s="5" t="s">
        <v>722</v>
      </c>
      <c r="D90" s="5">
        <v>1104047</v>
      </c>
      <c r="E90" s="5">
        <v>1103817</v>
      </c>
      <c r="F90" s="5">
        <v>-3</v>
      </c>
      <c r="G90" s="5" t="s">
        <v>14</v>
      </c>
      <c r="H90" s="5">
        <v>231</v>
      </c>
      <c r="I90" s="5">
        <v>76</v>
      </c>
      <c r="J90" s="5" t="s">
        <v>21</v>
      </c>
      <c r="K90" s="5">
        <v>1</v>
      </c>
      <c r="L90" s="5" t="s">
        <v>22</v>
      </c>
      <c r="M90" s="5">
        <v>8</v>
      </c>
      <c r="N90" s="5">
        <v>1</v>
      </c>
      <c r="O90" s="5">
        <v>1</v>
      </c>
      <c r="P90" s="5">
        <v>1</v>
      </c>
      <c r="Q90" t="s">
        <v>16</v>
      </c>
      <c r="R90" s="36">
        <v>1</v>
      </c>
      <c r="S90" s="5">
        <v>4.5199999999999996</v>
      </c>
      <c r="T90" s="12">
        <v>8995.89</v>
      </c>
      <c r="U90" s="5">
        <v>-0.69</v>
      </c>
      <c r="V90" s="20"/>
      <c r="W90" t="s">
        <v>583</v>
      </c>
      <c r="X90" s="8" t="s">
        <v>16</v>
      </c>
      <c r="Z90" s="5">
        <v>86</v>
      </c>
      <c r="AA90" s="5">
        <v>0</v>
      </c>
      <c r="AB90" s="5">
        <v>55</v>
      </c>
      <c r="AC90" s="23" t="str">
        <f>VLOOKUP(A90,'[1]nur proteine (2)'!$A:$D,4,FALSE)</f>
        <v>MEFNDFQNFFGELSNQAEKEFGGDSDFFRDRINKLKEDAPENVSYEIIYSIALYESLKAQQDMKILNTVKYLLNRD</v>
      </c>
    </row>
    <row r="91" spans="1:29" x14ac:dyDescent="0.35">
      <c r="A91" s="17" t="s">
        <v>345</v>
      </c>
      <c r="B91" t="s">
        <v>346</v>
      </c>
      <c r="C91" s="5" t="s">
        <v>722</v>
      </c>
      <c r="D91" s="5">
        <v>2017609</v>
      </c>
      <c r="E91" s="5">
        <v>2017839</v>
      </c>
      <c r="F91" s="5">
        <v>1</v>
      </c>
      <c r="G91" s="5" t="s">
        <v>14</v>
      </c>
      <c r="H91" s="5">
        <v>231</v>
      </c>
      <c r="I91" s="5">
        <v>76</v>
      </c>
      <c r="J91" s="5" t="s">
        <v>21</v>
      </c>
      <c r="K91" s="5">
        <v>1</v>
      </c>
      <c r="L91" s="5" t="s">
        <v>22</v>
      </c>
      <c r="M91" s="5">
        <v>8</v>
      </c>
      <c r="N91" s="5">
        <v>1</v>
      </c>
      <c r="O91" s="5">
        <v>1</v>
      </c>
      <c r="P91" s="5">
        <v>1</v>
      </c>
      <c r="Q91" t="s">
        <v>16</v>
      </c>
      <c r="R91" s="36">
        <v>1</v>
      </c>
      <c r="S91" s="5">
        <v>4.43</v>
      </c>
      <c r="T91" s="12">
        <v>8996.8799999999992</v>
      </c>
      <c r="U91" s="5">
        <v>-0.69</v>
      </c>
      <c r="V91" s="20"/>
      <c r="W91" t="s">
        <v>583</v>
      </c>
      <c r="X91" s="8" t="s">
        <v>16</v>
      </c>
      <c r="Z91" s="5">
        <v>86</v>
      </c>
      <c r="AA91" s="5">
        <v>0</v>
      </c>
      <c r="AB91" s="5">
        <v>52</v>
      </c>
      <c r="AC91" s="23" t="str">
        <f>VLOOKUP(A91,'[1]nur proteine (2)'!$A:$D,4,FALSE)</f>
        <v>MEFNDFQNFFGELSNQAEKEFGGDSDFFRDRINKLKEDAPENVSYEIIYSIALYESLKAQQDMKILNTVKYLLDRD</v>
      </c>
    </row>
    <row r="92" spans="1:29" x14ac:dyDescent="0.35">
      <c r="A92" s="17" t="s">
        <v>287</v>
      </c>
      <c r="B92" t="s">
        <v>288</v>
      </c>
      <c r="C92" s="5" t="s">
        <v>722</v>
      </c>
      <c r="D92" s="5">
        <v>1599954</v>
      </c>
      <c r="E92" s="5">
        <v>1599724</v>
      </c>
      <c r="F92" s="5">
        <v>-2</v>
      </c>
      <c r="G92" s="5" t="s">
        <v>14</v>
      </c>
      <c r="H92" s="5">
        <v>231</v>
      </c>
      <c r="I92" s="5">
        <v>76</v>
      </c>
      <c r="J92" s="5" t="s">
        <v>21</v>
      </c>
      <c r="K92" s="5">
        <v>1</v>
      </c>
      <c r="L92" s="5" t="s">
        <v>198</v>
      </c>
      <c r="M92" s="5">
        <v>4</v>
      </c>
      <c r="N92" s="5">
        <v>3</v>
      </c>
      <c r="O92" s="5">
        <v>1</v>
      </c>
      <c r="P92" s="5">
        <v>3</v>
      </c>
      <c r="Q92" t="s">
        <v>512</v>
      </c>
      <c r="R92" s="5">
        <v>3</v>
      </c>
      <c r="S92" s="5">
        <v>4.25</v>
      </c>
      <c r="T92" s="12">
        <v>8759.59</v>
      </c>
      <c r="U92" s="5">
        <v>-0.98</v>
      </c>
      <c r="V92" s="20"/>
      <c r="W92" t="s">
        <v>651</v>
      </c>
      <c r="X92" s="8" t="s">
        <v>281</v>
      </c>
      <c r="Y92" s="15" t="s">
        <v>476</v>
      </c>
      <c r="Z92" s="5">
        <v>499</v>
      </c>
      <c r="AA92" s="5">
        <v>7</v>
      </c>
      <c r="AB92" s="5">
        <v>256</v>
      </c>
      <c r="AC92" s="23" t="str">
        <f>VLOOKUP(A92,'[1]nur proteine (2)'!$A:$D,4,FALSE)</f>
        <v>MTKETQSFEEMMQELEQIVQKLDNETVSLEESLDLYQRGMKLSAACDTTLKNAEKKVNDLIKEEAEDVKNDESTDE</v>
      </c>
    </row>
    <row r="93" spans="1:29" ht="29" x14ac:dyDescent="0.35">
      <c r="A93" s="17" t="s">
        <v>107</v>
      </c>
      <c r="B93" t="s">
        <v>108</v>
      </c>
      <c r="C93" s="5" t="s">
        <v>722</v>
      </c>
      <c r="D93" s="5">
        <v>840997</v>
      </c>
      <c r="E93" s="5">
        <v>841230</v>
      </c>
      <c r="F93" s="5">
        <v>1</v>
      </c>
      <c r="G93" s="5" t="s">
        <v>14</v>
      </c>
      <c r="H93" s="5">
        <v>234</v>
      </c>
      <c r="I93" s="5">
        <v>77</v>
      </c>
      <c r="J93" s="5" t="s">
        <v>21</v>
      </c>
      <c r="K93" s="5">
        <v>1</v>
      </c>
      <c r="L93" s="5" t="s">
        <v>22</v>
      </c>
      <c r="M93" s="5">
        <v>7</v>
      </c>
      <c r="N93" s="5">
        <v>1</v>
      </c>
      <c r="O93" s="5">
        <v>1</v>
      </c>
      <c r="P93" s="5">
        <v>1</v>
      </c>
      <c r="Q93" t="s">
        <v>16</v>
      </c>
      <c r="R93" s="36">
        <v>1</v>
      </c>
      <c r="S93" s="5">
        <v>7.81</v>
      </c>
      <c r="T93" s="12">
        <v>8399.15</v>
      </c>
      <c r="U93" s="5">
        <v>1.18</v>
      </c>
      <c r="V93" s="20" t="s">
        <v>602</v>
      </c>
      <c r="W93" t="s">
        <v>603</v>
      </c>
      <c r="X93" s="8" t="s">
        <v>109</v>
      </c>
      <c r="Y93" s="8" t="s">
        <v>110</v>
      </c>
      <c r="Z93" s="5">
        <v>499</v>
      </c>
      <c r="AA93" s="5">
        <v>35</v>
      </c>
      <c r="AB93" s="5">
        <v>1125</v>
      </c>
      <c r="AC93" s="23" t="str">
        <f>VLOOKUP(A93,'[1]nur proteine (2)'!$A:$D,4,FALSE)</f>
        <v>MHTFLIVLLIIDCIALITVVLLQEGKSSGLSGAISGGAEQLFGKQKQRGVDLFLNRLTIILSILFFVLMICISYLGM</v>
      </c>
    </row>
    <row r="94" spans="1:29" ht="29" x14ac:dyDescent="0.35">
      <c r="A94" s="17" t="s">
        <v>235</v>
      </c>
      <c r="B94" t="s">
        <v>236</v>
      </c>
      <c r="C94" s="5" t="s">
        <v>722</v>
      </c>
      <c r="D94" s="5">
        <v>1338596</v>
      </c>
      <c r="E94" s="5">
        <v>1338829</v>
      </c>
      <c r="F94" s="5">
        <v>2</v>
      </c>
      <c r="G94" s="5" t="s">
        <v>14</v>
      </c>
      <c r="H94" s="5">
        <v>234</v>
      </c>
      <c r="I94" s="5">
        <v>77</v>
      </c>
      <c r="J94" s="5" t="s">
        <v>21</v>
      </c>
      <c r="K94" s="5">
        <v>1</v>
      </c>
      <c r="L94" s="5" t="s">
        <v>48</v>
      </c>
      <c r="M94" s="5">
        <v>7</v>
      </c>
      <c r="N94" s="5">
        <v>2</v>
      </c>
      <c r="O94" s="5">
        <v>1</v>
      </c>
      <c r="P94" s="5">
        <v>2</v>
      </c>
      <c r="Q94" t="s">
        <v>16</v>
      </c>
      <c r="R94" s="36">
        <v>1</v>
      </c>
      <c r="S94" s="5">
        <v>4.76</v>
      </c>
      <c r="T94" s="12">
        <v>8778.6200000000008</v>
      </c>
      <c r="U94" s="5">
        <v>-0.54</v>
      </c>
      <c r="V94" s="20" t="s">
        <v>635</v>
      </c>
      <c r="W94" t="s">
        <v>636</v>
      </c>
      <c r="X94" s="8" t="s">
        <v>79</v>
      </c>
      <c r="Y94" s="14" t="s">
        <v>475</v>
      </c>
      <c r="Z94" s="5">
        <v>500</v>
      </c>
      <c r="AA94" s="5">
        <v>7</v>
      </c>
      <c r="AB94" s="5">
        <v>117</v>
      </c>
      <c r="AC94" s="23" t="str">
        <f>VLOOKUP(A94,'[1]nur proteine (2)'!$A:$D,4,FALSE)</f>
        <v>MIANENIQDKALENFKANQTEVTVFFLNGFQMKGVIEEYDKYVVSLNSQGKQHLIYKHAISTYTVETEGQASTESEE</v>
      </c>
    </row>
    <row r="95" spans="1:29" ht="29" x14ac:dyDescent="0.35">
      <c r="A95" s="17" t="s">
        <v>159</v>
      </c>
      <c r="B95" t="s">
        <v>160</v>
      </c>
      <c r="C95" s="5" t="s">
        <v>722</v>
      </c>
      <c r="D95" s="5">
        <v>1057289</v>
      </c>
      <c r="E95" s="5">
        <v>1057056</v>
      </c>
      <c r="F95" s="5">
        <v>-3</v>
      </c>
      <c r="G95" s="5" t="s">
        <v>14</v>
      </c>
      <c r="H95" s="5">
        <v>234</v>
      </c>
      <c r="I95" s="5">
        <v>77</v>
      </c>
      <c r="J95" s="5" t="s">
        <v>21</v>
      </c>
      <c r="K95" s="5">
        <v>1</v>
      </c>
      <c r="L95" s="5" t="s">
        <v>26</v>
      </c>
      <c r="M95" s="5">
        <v>7</v>
      </c>
      <c r="N95" s="5">
        <v>2</v>
      </c>
      <c r="O95" s="5">
        <v>1</v>
      </c>
      <c r="P95" s="5">
        <v>2</v>
      </c>
      <c r="Q95" t="s">
        <v>16</v>
      </c>
      <c r="R95" s="36">
        <v>2</v>
      </c>
      <c r="S95" s="5">
        <v>4.38</v>
      </c>
      <c r="T95" s="12">
        <v>9196.16</v>
      </c>
      <c r="U95" s="5">
        <v>-0.54</v>
      </c>
      <c r="V95" s="20" t="s">
        <v>615</v>
      </c>
      <c r="W95" t="s">
        <v>616</v>
      </c>
      <c r="X95" s="8" t="s">
        <v>136</v>
      </c>
      <c r="Y95" s="8" t="s">
        <v>161</v>
      </c>
      <c r="Z95" s="5">
        <v>500</v>
      </c>
      <c r="AA95" s="5">
        <v>0</v>
      </c>
      <c r="AB95" s="5">
        <v>75</v>
      </c>
      <c r="AC95" s="23" t="str">
        <f>VLOOKUP(A95,'[1]nur proteine (2)'!$A:$D,4,FALSE)</f>
        <v>MSEIIVYTQNDCPPCTFVKNYLNEHHIDFEERNINNQQYRNEMIDFDAFSTPFILLNGNPMYHVDLDEINKVLNIQD</v>
      </c>
    </row>
    <row r="96" spans="1:29" x14ac:dyDescent="0.35">
      <c r="A96" s="17" t="s">
        <v>192</v>
      </c>
      <c r="B96" t="s">
        <v>193</v>
      </c>
      <c r="C96" s="5" t="s">
        <v>722</v>
      </c>
      <c r="D96" s="5">
        <v>1175788</v>
      </c>
      <c r="E96" s="5">
        <v>1175555</v>
      </c>
      <c r="F96" s="5">
        <v>-1</v>
      </c>
      <c r="G96" s="5" t="s">
        <v>14</v>
      </c>
      <c r="H96" s="5">
        <v>234</v>
      </c>
      <c r="I96" s="5">
        <v>77</v>
      </c>
      <c r="J96" s="5" t="s">
        <v>21</v>
      </c>
      <c r="K96" s="5">
        <v>1</v>
      </c>
      <c r="L96" s="5" t="s">
        <v>22</v>
      </c>
      <c r="M96" s="5">
        <v>7</v>
      </c>
      <c r="N96" s="5">
        <v>1</v>
      </c>
      <c r="O96" s="5">
        <v>1</v>
      </c>
      <c r="P96" s="5">
        <v>1</v>
      </c>
      <c r="Q96" t="s">
        <v>16</v>
      </c>
      <c r="R96" s="5">
        <v>2</v>
      </c>
      <c r="S96" s="5">
        <v>4.26</v>
      </c>
      <c r="T96" s="12">
        <v>8898.7900000000009</v>
      </c>
      <c r="U96" s="5">
        <v>-0.05</v>
      </c>
      <c r="V96" s="20"/>
      <c r="W96" t="s">
        <v>583</v>
      </c>
      <c r="Z96" s="5">
        <v>415</v>
      </c>
      <c r="AA96" s="5">
        <v>0</v>
      </c>
      <c r="AB96" s="5">
        <v>118</v>
      </c>
      <c r="AC96" s="23" t="str">
        <f>VLOOKUP(A96,'[1]nur proteine (2)'!$A:$D,4,FALSE)</f>
        <v>MVFNDWEINVVYSGEHEVVTNEKSLFVIDEFYDVAIAIYYLDGKLKVAHVNYGSDFTIDVANKVFELNIQNPNVDEH</v>
      </c>
    </row>
    <row r="97" spans="1:35" x14ac:dyDescent="0.35">
      <c r="A97" s="17" t="s">
        <v>415</v>
      </c>
      <c r="B97" t="s">
        <v>416</v>
      </c>
      <c r="C97" s="5" t="s">
        <v>722</v>
      </c>
      <c r="D97" s="5">
        <v>2395653</v>
      </c>
      <c r="E97" s="5">
        <v>2395420</v>
      </c>
      <c r="F97" s="5">
        <v>-2</v>
      </c>
      <c r="G97" s="5" t="s">
        <v>14</v>
      </c>
      <c r="H97" s="5">
        <v>234</v>
      </c>
      <c r="I97" s="5">
        <v>77</v>
      </c>
      <c r="J97" s="5" t="s">
        <v>21</v>
      </c>
      <c r="K97" s="5">
        <v>1</v>
      </c>
      <c r="L97" s="5" t="s">
        <v>22</v>
      </c>
      <c r="M97" s="5">
        <v>10</v>
      </c>
      <c r="N97" s="5">
        <v>1</v>
      </c>
      <c r="O97" s="5">
        <v>1</v>
      </c>
      <c r="P97" s="5">
        <v>1</v>
      </c>
      <c r="Q97" t="s">
        <v>16</v>
      </c>
      <c r="R97" s="5">
        <v>2</v>
      </c>
      <c r="S97" s="5">
        <v>4.45</v>
      </c>
      <c r="T97" s="12">
        <v>8871.0400000000009</v>
      </c>
      <c r="U97" s="5">
        <v>-0.17</v>
      </c>
      <c r="V97" s="20" t="s">
        <v>688</v>
      </c>
      <c r="W97" t="s">
        <v>689</v>
      </c>
      <c r="X97" s="8" t="s">
        <v>417</v>
      </c>
      <c r="Y97" s="8" t="s">
        <v>484</v>
      </c>
      <c r="Z97" s="5">
        <v>500</v>
      </c>
      <c r="AA97" s="5">
        <v>5</v>
      </c>
      <c r="AB97" s="5">
        <v>184</v>
      </c>
      <c r="AC97" s="23" t="str">
        <f>VLOOKUP(A97,'[1]nur proteine (2)'!$A:$D,4,FALSE)</f>
        <v>MKVLYFAEIKDILQKAQEDIVLEQALTVQQFEDLLFERYPQINNKKFQVAVNEEFVQKSDFIQPNDTVALIPPVSGG</v>
      </c>
    </row>
    <row r="98" spans="1:35" ht="29" x14ac:dyDescent="0.35">
      <c r="A98" s="17" t="s">
        <v>218</v>
      </c>
      <c r="B98" t="s">
        <v>219</v>
      </c>
      <c r="C98" s="5" t="s">
        <v>722</v>
      </c>
      <c r="D98" s="5">
        <v>1251502</v>
      </c>
      <c r="E98" s="5">
        <v>1251735</v>
      </c>
      <c r="F98" s="5">
        <v>1</v>
      </c>
      <c r="G98" s="5" t="s">
        <v>14</v>
      </c>
      <c r="H98" s="5">
        <v>234</v>
      </c>
      <c r="I98" s="5">
        <v>77</v>
      </c>
      <c r="J98" s="5" t="s">
        <v>15</v>
      </c>
      <c r="K98" s="5">
        <v>1</v>
      </c>
      <c r="L98" s="5" t="s">
        <v>22</v>
      </c>
      <c r="M98" s="5">
        <v>9</v>
      </c>
      <c r="N98" s="5">
        <v>1</v>
      </c>
      <c r="O98" s="5">
        <v>1</v>
      </c>
      <c r="P98" s="5">
        <v>1</v>
      </c>
      <c r="Q98" t="s">
        <v>16</v>
      </c>
      <c r="R98" s="5">
        <v>3</v>
      </c>
      <c r="S98" s="5">
        <v>3.94</v>
      </c>
      <c r="T98" s="12">
        <v>8517.27</v>
      </c>
      <c r="U98" s="5">
        <v>-0.35</v>
      </c>
      <c r="V98" s="20"/>
      <c r="W98" t="s">
        <v>628</v>
      </c>
      <c r="X98" s="8" t="s">
        <v>133</v>
      </c>
      <c r="Y98" s="8" t="s">
        <v>220</v>
      </c>
      <c r="Z98" s="5">
        <v>496</v>
      </c>
      <c r="AA98" s="5">
        <v>159</v>
      </c>
      <c r="AB98" s="5">
        <v>16438</v>
      </c>
      <c r="AC98" s="23" t="str">
        <f>VLOOKUP(A98,'[1]nur proteine (2)'!$A:$D,4,FALSE)</f>
        <v>[M/V]ENFDKVKDIIVDRLGVDADKVTEDASFKDDLGADSLDIAELVMELEDEFGTEIPDEEAEKINTVGDAVKFINSLEK</v>
      </c>
    </row>
    <row r="99" spans="1:35" x14ac:dyDescent="0.35">
      <c r="A99" s="17" t="s">
        <v>120</v>
      </c>
      <c r="B99" t="s">
        <v>118</v>
      </c>
      <c r="C99" s="5" t="s">
        <v>722</v>
      </c>
      <c r="D99" s="5">
        <v>861226</v>
      </c>
      <c r="E99" s="5">
        <v>860990</v>
      </c>
      <c r="F99" s="5">
        <v>-1</v>
      </c>
      <c r="G99" s="5" t="s">
        <v>14</v>
      </c>
      <c r="H99" s="5">
        <v>237</v>
      </c>
      <c r="I99" s="5">
        <v>78</v>
      </c>
      <c r="J99" s="5" t="s">
        <v>21</v>
      </c>
      <c r="K99" s="5">
        <v>1</v>
      </c>
      <c r="L99" s="5" t="s">
        <v>48</v>
      </c>
      <c r="M99" s="5">
        <v>8</v>
      </c>
      <c r="N99" s="5">
        <v>2</v>
      </c>
      <c r="O99" s="5">
        <v>1</v>
      </c>
      <c r="P99" s="5">
        <v>2</v>
      </c>
      <c r="Q99" t="s">
        <v>498</v>
      </c>
      <c r="R99" s="36">
        <v>1</v>
      </c>
      <c r="S99" s="5">
        <v>4.5</v>
      </c>
      <c r="T99" s="12">
        <v>9344.34</v>
      </c>
      <c r="U99" s="5">
        <v>-0.53</v>
      </c>
      <c r="V99" s="20"/>
      <c r="W99" t="s">
        <v>583</v>
      </c>
      <c r="X99" s="8" t="s">
        <v>16</v>
      </c>
      <c r="Z99" s="5">
        <v>500</v>
      </c>
      <c r="AA99" s="5">
        <v>6</v>
      </c>
      <c r="AB99" s="5">
        <v>240</v>
      </c>
      <c r="AC99" s="23" t="str">
        <f>VLOOKUP(A99,'[1]nur proteine (2)'!$A:$D,4,FALSE)</f>
        <v>MDNHNQCNYVNPQNVSLDWECFIISKSEMLLDGVPNELINTWLDKDIITPFSIRNDEINFKTKDIWDALIHHNWYYSN</v>
      </c>
    </row>
    <row r="100" spans="1:35" x14ac:dyDescent="0.35">
      <c r="A100" s="17" t="s">
        <v>138</v>
      </c>
      <c r="B100" t="s">
        <v>139</v>
      </c>
      <c r="C100" s="5" t="s">
        <v>722</v>
      </c>
      <c r="D100" s="5">
        <v>897528</v>
      </c>
      <c r="E100" s="5">
        <v>897764</v>
      </c>
      <c r="F100" s="5">
        <v>3</v>
      </c>
      <c r="G100" s="5" t="s">
        <v>14</v>
      </c>
      <c r="H100" s="5">
        <v>237</v>
      </c>
      <c r="I100" s="5">
        <v>78</v>
      </c>
      <c r="J100" s="5" t="s">
        <v>21</v>
      </c>
      <c r="K100" s="5">
        <v>1</v>
      </c>
      <c r="L100" s="5" t="s">
        <v>140</v>
      </c>
      <c r="M100" s="5">
        <v>3</v>
      </c>
      <c r="N100" s="5">
        <v>3</v>
      </c>
      <c r="O100" s="5">
        <v>1</v>
      </c>
      <c r="P100" s="5">
        <v>3</v>
      </c>
      <c r="Q100" t="s">
        <v>16</v>
      </c>
      <c r="R100" s="36">
        <v>1</v>
      </c>
      <c r="S100" s="5">
        <v>3.94</v>
      </c>
      <c r="T100" s="12">
        <v>8656.67</v>
      </c>
      <c r="U100" s="5">
        <v>0.09</v>
      </c>
      <c r="V100" s="20"/>
      <c r="W100" t="s">
        <v>611</v>
      </c>
      <c r="X100" s="8" t="s">
        <v>17</v>
      </c>
      <c r="Y100" s="8" t="s">
        <v>141</v>
      </c>
      <c r="Z100" s="5">
        <v>499</v>
      </c>
      <c r="AA100" s="5">
        <v>7</v>
      </c>
      <c r="AB100" s="5">
        <v>213</v>
      </c>
      <c r="AC100" s="23" t="str">
        <f>VLOOKUP(A100,'[1]nur proteine (2)'!$A:$D,4,FALSE)</f>
        <v>MNPIVEFCLSNMAKGGDYVFNQLENDPDVDVLEYGCLTHCGICSAGLYALVNGDIVEGDSPEELLQNIYAHIKETWIF</v>
      </c>
    </row>
    <row r="101" spans="1:35" x14ac:dyDescent="0.35">
      <c r="A101" s="17" t="s">
        <v>131</v>
      </c>
      <c r="B101" t="s">
        <v>132</v>
      </c>
      <c r="C101" s="5" t="s">
        <v>722</v>
      </c>
      <c r="D101" s="5">
        <v>893751</v>
      </c>
      <c r="E101" s="5">
        <v>893987</v>
      </c>
      <c r="F101" s="5">
        <v>3</v>
      </c>
      <c r="G101" s="5" t="s">
        <v>14</v>
      </c>
      <c r="H101" s="5">
        <v>237</v>
      </c>
      <c r="I101" s="5">
        <v>78</v>
      </c>
      <c r="J101" s="5" t="s">
        <v>21</v>
      </c>
      <c r="K101" s="5">
        <v>1</v>
      </c>
      <c r="L101" s="5" t="s">
        <v>44</v>
      </c>
      <c r="M101" s="5">
        <v>8</v>
      </c>
      <c r="N101" s="5">
        <v>2</v>
      </c>
      <c r="O101" s="5">
        <v>1</v>
      </c>
      <c r="P101" s="5">
        <v>2</v>
      </c>
      <c r="Q101" t="s">
        <v>499</v>
      </c>
      <c r="R101" s="5">
        <v>2</v>
      </c>
      <c r="S101" s="5">
        <v>3.93</v>
      </c>
      <c r="T101" s="12">
        <v>9063.1</v>
      </c>
      <c r="U101" s="5">
        <v>-0.16</v>
      </c>
      <c r="V101" s="20" t="s">
        <v>609</v>
      </c>
      <c r="W101" t="s">
        <v>489</v>
      </c>
      <c r="X101" s="8" t="s">
        <v>133</v>
      </c>
      <c r="Y101" s="14" t="s">
        <v>489</v>
      </c>
      <c r="Z101" s="5">
        <v>499</v>
      </c>
      <c r="AA101" s="5">
        <v>100</v>
      </c>
      <c r="AB101" s="5">
        <v>2314</v>
      </c>
      <c r="AC101" s="23" t="str">
        <f>VLOOKUP(A101,'[1]nur proteine (2)'!$A:$D,4,FALSE)</f>
        <v>MEFREQVLNLLAEVAENDIVKENPDVEIFEEGIIDSFQTVGLLLEIQNKLDIEVSIMDFDRDEWATPNKIVEALEELR</v>
      </c>
    </row>
    <row r="102" spans="1:35" x14ac:dyDescent="0.35">
      <c r="A102" s="34" t="s">
        <v>348</v>
      </c>
      <c r="B102" s="26" t="s">
        <v>349</v>
      </c>
      <c r="C102" s="27" t="s">
        <v>722</v>
      </c>
      <c r="D102" s="27">
        <v>2019403</v>
      </c>
      <c r="E102" s="27">
        <v>2019639</v>
      </c>
      <c r="F102" s="27">
        <v>1</v>
      </c>
      <c r="G102" s="27" t="s">
        <v>14</v>
      </c>
      <c r="H102" s="27">
        <v>237</v>
      </c>
      <c r="I102" s="27">
        <v>78</v>
      </c>
      <c r="J102" s="27" t="s">
        <v>66</v>
      </c>
      <c r="K102" s="27">
        <v>1</v>
      </c>
      <c r="L102" s="27" t="s">
        <v>63</v>
      </c>
      <c r="M102" s="27">
        <v>8</v>
      </c>
      <c r="N102" s="27">
        <v>2</v>
      </c>
      <c r="O102" s="27">
        <v>1</v>
      </c>
      <c r="P102" s="27">
        <v>2</v>
      </c>
      <c r="Q102" s="26" t="s">
        <v>16</v>
      </c>
      <c r="R102" s="27">
        <v>3</v>
      </c>
      <c r="S102" s="27">
        <v>5.54</v>
      </c>
      <c r="T102" s="28">
        <v>8750.75</v>
      </c>
      <c r="U102" s="27">
        <v>-0.35</v>
      </c>
      <c r="V102" s="29"/>
      <c r="W102" s="26" t="s">
        <v>583</v>
      </c>
      <c r="X102" s="30"/>
      <c r="Y102" s="30"/>
      <c r="Z102" s="27">
        <v>26</v>
      </c>
      <c r="AA102" s="27">
        <v>2</v>
      </c>
      <c r="AB102" s="27">
        <v>783</v>
      </c>
      <c r="AC102" s="23" t="str">
        <f>VLOOKUP(A102,'[1]nur proteine (2)'!$A:$D,4,FALSE)</f>
        <v>[M/L]KTNYNFSINVRNAGKFEETPCEFVDGSKGVRLAYENGLVVTIHVNGNNIDIRSSHLLILVDENPLTFDVDMNTKNPK</v>
      </c>
      <c r="AD102" s="26"/>
      <c r="AE102" s="26"/>
      <c r="AF102" s="26"/>
      <c r="AG102" s="26"/>
      <c r="AH102" s="26"/>
      <c r="AI102" s="26"/>
    </row>
    <row r="103" spans="1:35" x14ac:dyDescent="0.35">
      <c r="A103" s="17" t="s">
        <v>393</v>
      </c>
      <c r="B103" t="s">
        <v>394</v>
      </c>
      <c r="C103" s="5" t="s">
        <v>722</v>
      </c>
      <c r="D103" s="5">
        <v>2324639</v>
      </c>
      <c r="E103" s="5">
        <v>2324400</v>
      </c>
      <c r="F103" s="5">
        <v>-3</v>
      </c>
      <c r="G103" s="5" t="s">
        <v>14</v>
      </c>
      <c r="H103" s="5">
        <v>240</v>
      </c>
      <c r="I103" s="5">
        <v>79</v>
      </c>
      <c r="J103" s="5" t="s">
        <v>21</v>
      </c>
      <c r="K103" s="5">
        <v>1</v>
      </c>
      <c r="L103" s="5" t="s">
        <v>22</v>
      </c>
      <c r="M103" s="5">
        <v>6</v>
      </c>
      <c r="N103" s="5">
        <v>1</v>
      </c>
      <c r="O103" s="5">
        <v>1</v>
      </c>
      <c r="P103" s="5">
        <v>1</v>
      </c>
      <c r="Q103" t="s">
        <v>16</v>
      </c>
      <c r="R103" s="5">
        <v>2</v>
      </c>
      <c r="S103" s="5">
        <v>10.02</v>
      </c>
      <c r="T103" s="12">
        <v>9222.91</v>
      </c>
      <c r="U103" s="5">
        <v>0.51</v>
      </c>
      <c r="V103" s="20"/>
      <c r="W103" t="s">
        <v>677</v>
      </c>
      <c r="X103" s="8" t="s">
        <v>17</v>
      </c>
      <c r="Y103" s="8" t="s">
        <v>395</v>
      </c>
      <c r="Z103" s="5">
        <v>500</v>
      </c>
      <c r="AA103" s="5">
        <v>6</v>
      </c>
      <c r="AB103" s="5">
        <v>8895</v>
      </c>
      <c r="AC103" s="23" t="str">
        <f>VLOOKUP(A103,'[1]nur proteine (2)'!$A:$D,4,FALSE)</f>
        <v>MANNHNQNGQDSTQQVINFLKVFKWRIVGFLAFLLIAILFLTLGFWKTVLIIVLCLIGVGIGYMKDRKQDFMNFLNRWS</v>
      </c>
    </row>
    <row r="104" spans="1:35" x14ac:dyDescent="0.35">
      <c r="A104" s="17" t="s">
        <v>252</v>
      </c>
      <c r="B104" t="s">
        <v>253</v>
      </c>
      <c r="C104" s="5" t="s">
        <v>722</v>
      </c>
      <c r="D104" s="5">
        <v>1376149</v>
      </c>
      <c r="E104" s="5">
        <v>1376388</v>
      </c>
      <c r="F104" s="5">
        <v>1</v>
      </c>
      <c r="G104" s="5" t="s">
        <v>14</v>
      </c>
      <c r="H104" s="5">
        <v>240</v>
      </c>
      <c r="I104" s="5">
        <v>79</v>
      </c>
      <c r="J104" s="5" t="s">
        <v>66</v>
      </c>
      <c r="K104" s="5">
        <v>1</v>
      </c>
      <c r="L104" s="5" t="s">
        <v>16</v>
      </c>
      <c r="M104" s="5" t="s">
        <v>16</v>
      </c>
      <c r="N104" s="5" t="s">
        <v>16</v>
      </c>
      <c r="O104" s="5" t="s">
        <v>16</v>
      </c>
      <c r="P104" s="5">
        <v>19</v>
      </c>
      <c r="Q104" t="s">
        <v>16</v>
      </c>
      <c r="R104" s="5">
        <v>3</v>
      </c>
      <c r="S104" s="5">
        <v>8.9</v>
      </c>
      <c r="T104" s="12">
        <v>9185.24</v>
      </c>
      <c r="U104" s="5">
        <v>-1.3</v>
      </c>
      <c r="V104" s="20"/>
      <c r="W104" t="s">
        <v>640</v>
      </c>
      <c r="X104" s="8" t="s">
        <v>17</v>
      </c>
      <c r="Y104" s="8" t="s">
        <v>254</v>
      </c>
      <c r="Z104" s="5">
        <v>500</v>
      </c>
      <c r="AA104" s="5">
        <v>6</v>
      </c>
      <c r="AB104" s="5">
        <v>386</v>
      </c>
      <c r="AC104" s="23" t="str">
        <f>VLOOKUP(A104,'[1]nur proteine (2)'!$A:$D,4,FALSE)</f>
        <v>[M/L]SNSDLNIERINELAKKKKEVGLTQEEAKEQTALRKAYLESFRKGFKQQIENTKVIDPEGNDVTPEKIKEIQQKRDNKN</v>
      </c>
    </row>
    <row r="105" spans="1:35" x14ac:dyDescent="0.35">
      <c r="A105" s="17" t="s">
        <v>42</v>
      </c>
      <c r="B105" t="s">
        <v>43</v>
      </c>
      <c r="C105" s="5" t="s">
        <v>722</v>
      </c>
      <c r="D105" s="5">
        <v>279745</v>
      </c>
      <c r="E105" s="5">
        <v>279987</v>
      </c>
      <c r="F105" s="5">
        <v>1</v>
      </c>
      <c r="G105" s="5" t="s">
        <v>14</v>
      </c>
      <c r="H105" s="5">
        <v>243</v>
      </c>
      <c r="I105" s="5">
        <v>80</v>
      </c>
      <c r="J105" s="5" t="s">
        <v>21</v>
      </c>
      <c r="K105" s="5">
        <v>1</v>
      </c>
      <c r="L105" s="5" t="s">
        <v>44</v>
      </c>
      <c r="M105" s="5">
        <v>10</v>
      </c>
      <c r="N105" s="5">
        <v>2</v>
      </c>
      <c r="O105" s="5">
        <v>1</v>
      </c>
      <c r="P105" s="5">
        <v>2</v>
      </c>
      <c r="Q105" t="s">
        <v>530</v>
      </c>
      <c r="R105" s="36">
        <v>1</v>
      </c>
      <c r="S105" s="5">
        <v>4.4800000000000004</v>
      </c>
      <c r="T105" s="12">
        <v>9120.4500000000007</v>
      </c>
      <c r="U105" s="5">
        <v>0.21</v>
      </c>
      <c r="V105" s="20" t="s">
        <v>587</v>
      </c>
      <c r="W105" t="s">
        <v>588</v>
      </c>
      <c r="X105" s="8" t="s">
        <v>17</v>
      </c>
      <c r="Y105" s="8" t="s">
        <v>45</v>
      </c>
      <c r="Z105" s="5">
        <v>500</v>
      </c>
      <c r="AA105" s="5">
        <v>6</v>
      </c>
      <c r="AB105" s="5">
        <v>1</v>
      </c>
      <c r="AC105" s="23" t="str">
        <f>VLOOKUP(A105,'[1]nur proteine (2)'!$A:$D,4,FALSE)</f>
        <v>MNQHVKVTFDFTNYNYGTYDLAVPAYLPIKNLIALVLDSLDISIFDVNTQIKVMTKGQLLVENDRLIDYQIADGDILKLL</v>
      </c>
    </row>
    <row r="106" spans="1:35" ht="29" x14ac:dyDescent="0.35">
      <c r="A106" s="17" t="s">
        <v>134</v>
      </c>
      <c r="B106" t="s">
        <v>135</v>
      </c>
      <c r="C106" s="5" t="s">
        <v>722</v>
      </c>
      <c r="D106" s="5">
        <v>895664</v>
      </c>
      <c r="E106" s="5">
        <v>895422</v>
      </c>
      <c r="F106" s="5">
        <v>-3</v>
      </c>
      <c r="G106" s="5" t="s">
        <v>14</v>
      </c>
      <c r="H106" s="5">
        <v>243</v>
      </c>
      <c r="I106" s="5">
        <v>80</v>
      </c>
      <c r="J106" s="5" t="s">
        <v>21</v>
      </c>
      <c r="K106" s="5">
        <v>1</v>
      </c>
      <c r="L106" s="5" t="s">
        <v>44</v>
      </c>
      <c r="M106" s="5">
        <v>8</v>
      </c>
      <c r="N106" s="5">
        <v>2</v>
      </c>
      <c r="O106" s="5">
        <v>1</v>
      </c>
      <c r="P106" s="5">
        <v>2</v>
      </c>
      <c r="Q106" t="s">
        <v>16</v>
      </c>
      <c r="R106" s="5">
        <v>3</v>
      </c>
      <c r="S106" s="5">
        <v>4.3600000000000003</v>
      </c>
      <c r="T106" s="12">
        <v>8740.9</v>
      </c>
      <c r="U106" s="5">
        <v>0.09</v>
      </c>
      <c r="V106" s="20"/>
      <c r="W106" t="s">
        <v>610</v>
      </c>
      <c r="X106" s="8" t="s">
        <v>136</v>
      </c>
      <c r="Y106" s="8" t="s">
        <v>137</v>
      </c>
      <c r="Z106" s="5">
        <v>499</v>
      </c>
      <c r="AA106" s="5">
        <v>117</v>
      </c>
      <c r="AB106" s="5">
        <v>1071</v>
      </c>
      <c r="AC106" s="23" t="str">
        <f>VLOOKUP(A106,'[1]nur proteine (2)'!$A:$D,4,FALSE)</f>
        <v>MPTEDTTMFDQVAEVIERLRPFLLRDGGDCSLIDVEDGIVKLQLHGACGTCPSSTITLKAGIERALHEEVPGVIEVEQVF</v>
      </c>
    </row>
    <row r="107" spans="1:35" x14ac:dyDescent="0.35">
      <c r="A107" s="17" t="s">
        <v>255</v>
      </c>
      <c r="B107" t="s">
        <v>256</v>
      </c>
      <c r="C107" s="5" t="s">
        <v>722</v>
      </c>
      <c r="D107" s="5">
        <v>1378775</v>
      </c>
      <c r="E107" s="5">
        <v>1379017</v>
      </c>
      <c r="F107" s="5">
        <v>2</v>
      </c>
      <c r="G107" s="5" t="s">
        <v>14</v>
      </c>
      <c r="H107" s="5">
        <v>243</v>
      </c>
      <c r="I107" s="5">
        <v>80</v>
      </c>
      <c r="J107" s="5" t="s">
        <v>21</v>
      </c>
      <c r="K107" s="5">
        <v>1</v>
      </c>
      <c r="L107" s="5" t="s">
        <v>140</v>
      </c>
      <c r="M107" s="5">
        <v>4</v>
      </c>
      <c r="N107" s="5">
        <v>3</v>
      </c>
      <c r="O107" s="5">
        <v>1</v>
      </c>
      <c r="P107" s="5">
        <v>3</v>
      </c>
      <c r="Q107" t="s">
        <v>542</v>
      </c>
      <c r="R107" s="5">
        <v>5</v>
      </c>
      <c r="S107" s="5">
        <v>10.14</v>
      </c>
      <c r="T107" s="12">
        <v>9319.49</v>
      </c>
      <c r="U107" s="5">
        <v>-0.03</v>
      </c>
      <c r="V107" s="20"/>
      <c r="W107" t="s">
        <v>641</v>
      </c>
      <c r="X107" s="8" t="s">
        <v>17</v>
      </c>
      <c r="Y107" s="8" t="s">
        <v>257</v>
      </c>
      <c r="Z107" s="5">
        <v>500</v>
      </c>
      <c r="AA107" s="5">
        <v>15</v>
      </c>
      <c r="AB107" s="5">
        <v>3743</v>
      </c>
      <c r="AC107" s="23" t="str">
        <f>VLOOKUP(A107,'[1]nur proteine (2)'!$A:$D,4,FALSE)</f>
        <v>MATWLAIIFIVAALILGLIGGFLLARKYMMDYLKKNPPINEEMLRMMMMQMGQKPSQKKINQMMTMMNKNMDQNMKSAKK</v>
      </c>
    </row>
    <row r="108" spans="1:35" ht="29" x14ac:dyDescent="0.35">
      <c r="A108" s="17" t="s">
        <v>81</v>
      </c>
      <c r="B108" t="s">
        <v>82</v>
      </c>
      <c r="C108" s="5" t="s">
        <v>722</v>
      </c>
      <c r="D108" s="5">
        <v>409240</v>
      </c>
      <c r="E108" s="5">
        <v>409482</v>
      </c>
      <c r="F108" s="5">
        <v>1</v>
      </c>
      <c r="G108" s="5" t="s">
        <v>14</v>
      </c>
      <c r="H108" s="5">
        <v>243</v>
      </c>
      <c r="I108" s="5">
        <v>80</v>
      </c>
      <c r="J108" s="5" t="s">
        <v>21</v>
      </c>
      <c r="K108" s="5">
        <v>1</v>
      </c>
      <c r="L108" s="5" t="s">
        <v>22</v>
      </c>
      <c r="M108" s="5">
        <v>9</v>
      </c>
      <c r="N108" s="5">
        <v>1</v>
      </c>
      <c r="O108" s="5">
        <v>1</v>
      </c>
      <c r="P108" s="5">
        <v>1</v>
      </c>
      <c r="Q108" t="s">
        <v>16</v>
      </c>
      <c r="R108" s="5">
        <v>9</v>
      </c>
      <c r="S108" s="5">
        <v>11</v>
      </c>
      <c r="T108" s="12">
        <v>9309.84</v>
      </c>
      <c r="U108" s="5">
        <v>-0.78</v>
      </c>
      <c r="V108" s="20" t="s">
        <v>595</v>
      </c>
      <c r="W108" t="s">
        <v>487</v>
      </c>
      <c r="X108" s="8" t="s">
        <v>79</v>
      </c>
      <c r="Y108" s="8" t="s">
        <v>487</v>
      </c>
      <c r="Z108" s="5">
        <v>500</v>
      </c>
      <c r="AA108" s="5">
        <v>156</v>
      </c>
      <c r="AB108" s="5">
        <v>6440</v>
      </c>
      <c r="AC108" s="23" t="str">
        <f>VLOOKUP(A108,'[1]nur proteine (2)'!$A:$D,4,FALSE)</f>
        <v>MAGGPRRGGRRRKKVCYFTANGITHIDYKDTELLKRFISERGKILPRRVTGTSAKYQRMLTTAIKRSRHMALLPYVKEEQ</v>
      </c>
    </row>
    <row r="109" spans="1:35" x14ac:dyDescent="0.35">
      <c r="A109" s="17" t="s">
        <v>12</v>
      </c>
      <c r="B109" t="s">
        <v>13</v>
      </c>
      <c r="C109" s="33" t="s">
        <v>722</v>
      </c>
      <c r="D109" s="5">
        <v>3677</v>
      </c>
      <c r="E109" s="5">
        <v>3922</v>
      </c>
      <c r="F109" s="5">
        <v>2</v>
      </c>
      <c r="G109" s="5" t="s">
        <v>14</v>
      </c>
      <c r="H109" s="5">
        <v>246</v>
      </c>
      <c r="I109" s="5">
        <v>81</v>
      </c>
      <c r="J109" s="5" t="s">
        <v>15</v>
      </c>
      <c r="K109" s="5">
        <v>1</v>
      </c>
      <c r="L109" s="5" t="s">
        <v>16</v>
      </c>
      <c r="M109" s="5" t="s">
        <v>16</v>
      </c>
      <c r="N109" s="5" t="s">
        <v>16</v>
      </c>
      <c r="O109" s="5" t="s">
        <v>16</v>
      </c>
      <c r="P109" s="5">
        <v>19</v>
      </c>
      <c r="Q109" t="s">
        <v>492</v>
      </c>
      <c r="R109" s="36">
        <v>2</v>
      </c>
      <c r="S109" s="5">
        <v>4.63</v>
      </c>
      <c r="T109" s="12">
        <v>9105.24</v>
      </c>
      <c r="U109" s="5">
        <v>-0.17</v>
      </c>
      <c r="V109" s="20" t="s">
        <v>578</v>
      </c>
      <c r="W109" t="s">
        <v>579</v>
      </c>
      <c r="X109" s="8" t="s">
        <v>17</v>
      </c>
      <c r="Y109" s="8" t="s">
        <v>18</v>
      </c>
      <c r="Z109" s="5">
        <v>499</v>
      </c>
      <c r="AA109" s="5">
        <v>9</v>
      </c>
      <c r="AB109" s="5">
        <v>933</v>
      </c>
      <c r="AC109" s="23" t="str">
        <f>VLOOKUP(A109,'[1]nur proteine (2)'!$A:$D,4,FALSE)</f>
        <v>[M/V]IILVQEVVVEGDINLGQFLKTEGIIESGGQAKWFLQDVEVLINGVRETRRGKKLEHQDRIDIPELPEDAGSFLIIHQGEQ</v>
      </c>
    </row>
    <row r="110" spans="1:35" x14ac:dyDescent="0.35">
      <c r="A110" s="17" t="s">
        <v>55</v>
      </c>
      <c r="B110" t="s">
        <v>56</v>
      </c>
      <c r="C110" s="5" t="s">
        <v>722</v>
      </c>
      <c r="D110" s="5">
        <v>335141</v>
      </c>
      <c r="E110" s="5">
        <v>335389</v>
      </c>
      <c r="F110" s="5">
        <v>2</v>
      </c>
      <c r="G110" s="5" t="s">
        <v>14</v>
      </c>
      <c r="H110" s="5">
        <v>249</v>
      </c>
      <c r="I110" s="5">
        <v>82</v>
      </c>
      <c r="J110" s="5" t="s">
        <v>21</v>
      </c>
      <c r="K110" s="5">
        <v>1</v>
      </c>
      <c r="L110" s="5" t="s">
        <v>22</v>
      </c>
      <c r="M110" s="5">
        <v>9</v>
      </c>
      <c r="N110" s="5">
        <v>1</v>
      </c>
      <c r="O110" s="5">
        <v>1</v>
      </c>
      <c r="P110" s="5">
        <v>1</v>
      </c>
      <c r="Q110" t="s">
        <v>531</v>
      </c>
      <c r="R110" s="36">
        <v>1</v>
      </c>
      <c r="S110" s="5">
        <v>4.21</v>
      </c>
      <c r="T110" s="12">
        <v>9183.9599999999991</v>
      </c>
      <c r="U110" s="5">
        <v>-0.64</v>
      </c>
      <c r="V110"/>
      <c r="W110" t="s">
        <v>590</v>
      </c>
      <c r="X110" s="8" t="s">
        <v>17</v>
      </c>
      <c r="Y110" s="8" t="s">
        <v>57</v>
      </c>
      <c r="Z110" s="5">
        <v>280</v>
      </c>
      <c r="AA110" s="5">
        <v>0</v>
      </c>
      <c r="AB110" s="5">
        <v>0</v>
      </c>
      <c r="AC110" s="23" t="str">
        <f>VLOOKUP(A110,'[1]nur proteine (2)'!$A:$D,4,FALSE)</f>
        <v>MNNREQIEQSVISASAYNGNDTEGLLKEIEDVYKKAQAFDEILEGMTNAIQHSVKEGIELDEAVGIMTGQVVYKYEEAQEND</v>
      </c>
    </row>
    <row r="111" spans="1:35" x14ac:dyDescent="0.35">
      <c r="A111" s="17" t="s">
        <v>182</v>
      </c>
      <c r="B111" t="s">
        <v>183</v>
      </c>
      <c r="C111" s="5" t="s">
        <v>722</v>
      </c>
      <c r="D111" s="5">
        <v>1113356</v>
      </c>
      <c r="E111" s="5">
        <v>1113604</v>
      </c>
      <c r="F111" s="5">
        <v>2</v>
      </c>
      <c r="G111" s="5" t="s">
        <v>14</v>
      </c>
      <c r="H111" s="5">
        <v>249</v>
      </c>
      <c r="I111" s="5">
        <v>82</v>
      </c>
      <c r="J111" s="5" t="s">
        <v>21</v>
      </c>
      <c r="K111" s="5">
        <v>1</v>
      </c>
      <c r="L111" s="5" t="s">
        <v>22</v>
      </c>
      <c r="M111" s="5">
        <v>9</v>
      </c>
      <c r="N111" s="5">
        <v>1</v>
      </c>
      <c r="O111" s="5">
        <v>1</v>
      </c>
      <c r="P111" s="5">
        <v>1</v>
      </c>
      <c r="Q111" t="s">
        <v>538</v>
      </c>
      <c r="R111" s="36">
        <v>1</v>
      </c>
      <c r="S111" s="5">
        <v>4.21</v>
      </c>
      <c r="T111" s="12">
        <v>9183.9599999999991</v>
      </c>
      <c r="U111" s="5">
        <v>-0.64</v>
      </c>
      <c r="V111" s="20"/>
      <c r="W111" t="s">
        <v>590</v>
      </c>
      <c r="X111" s="8" t="s">
        <v>17</v>
      </c>
      <c r="Y111" s="8" t="s">
        <v>57</v>
      </c>
      <c r="Z111" s="5">
        <v>280</v>
      </c>
      <c r="AA111" s="5">
        <v>0</v>
      </c>
      <c r="AB111" s="5">
        <v>0</v>
      </c>
      <c r="AC111" s="23" t="str">
        <f>VLOOKUP(A111,'[1]nur proteine (2)'!$A:$D,4,FALSE)</f>
        <v>MNNREQIEQSVISASAYNGNDTEGLLKEIEDVYKKAQAFDEILEGMTNAIQHSVKEGIELDEAVGIMTGQVVYKYEEAQEND</v>
      </c>
    </row>
    <row r="112" spans="1:35" x14ac:dyDescent="0.35">
      <c r="A112" s="17" t="s">
        <v>340</v>
      </c>
      <c r="B112" t="s">
        <v>341</v>
      </c>
      <c r="C112" s="5" t="s">
        <v>722</v>
      </c>
      <c r="D112" s="5">
        <v>2008771</v>
      </c>
      <c r="E112" s="5">
        <v>2008523</v>
      </c>
      <c r="F112" s="5">
        <v>-1</v>
      </c>
      <c r="G112" s="5" t="s">
        <v>14</v>
      </c>
      <c r="H112" s="5">
        <v>249</v>
      </c>
      <c r="I112" s="5">
        <v>82</v>
      </c>
      <c r="J112" s="5" t="s">
        <v>21</v>
      </c>
      <c r="K112" s="5">
        <v>1</v>
      </c>
      <c r="L112" s="5" t="s">
        <v>22</v>
      </c>
      <c r="M112" s="5">
        <v>9</v>
      </c>
      <c r="N112" s="5">
        <v>1</v>
      </c>
      <c r="O112" s="5">
        <v>1</v>
      </c>
      <c r="P112" s="5">
        <v>1</v>
      </c>
      <c r="Q112" t="s">
        <v>545</v>
      </c>
      <c r="R112" s="36">
        <v>1</v>
      </c>
      <c r="S112" s="5">
        <v>4.21</v>
      </c>
      <c r="T112" s="12">
        <v>9183.9599999999991</v>
      </c>
      <c r="U112" s="5">
        <v>-0.64</v>
      </c>
      <c r="V112" s="20"/>
      <c r="W112" t="s">
        <v>590</v>
      </c>
      <c r="X112" s="8" t="s">
        <v>17</v>
      </c>
      <c r="Y112" s="8" t="s">
        <v>57</v>
      </c>
      <c r="Z112" s="5">
        <v>279</v>
      </c>
      <c r="AA112" s="5">
        <v>0</v>
      </c>
      <c r="AB112" s="5">
        <v>0</v>
      </c>
      <c r="AC112" s="23" t="str">
        <f>VLOOKUP(A112,'[1]nur proteine (2)'!$A:$D,4,FALSE)</f>
        <v>MNNREQIEQSVISASAYNGNDTEGLLKEIEDVYKKAQAFDEILEGMTNAIQHSVKEGIELDEAVGIMTGQVVYKYEEAQEND</v>
      </c>
    </row>
    <row r="113" spans="1:29" x14ac:dyDescent="0.35">
      <c r="A113" s="17" t="s">
        <v>241</v>
      </c>
      <c r="B113" t="s">
        <v>242</v>
      </c>
      <c r="C113" s="5" t="s">
        <v>722</v>
      </c>
      <c r="D113" s="5">
        <v>1349378</v>
      </c>
      <c r="E113" s="5">
        <v>1349626</v>
      </c>
      <c r="F113" s="5">
        <v>2</v>
      </c>
      <c r="G113" s="5" t="s">
        <v>14</v>
      </c>
      <c r="H113" s="5">
        <v>249</v>
      </c>
      <c r="I113" s="5">
        <v>82</v>
      </c>
      <c r="J113" s="5" t="s">
        <v>66</v>
      </c>
      <c r="K113" s="5">
        <v>1</v>
      </c>
      <c r="L113" s="5" t="s">
        <v>32</v>
      </c>
      <c r="M113" s="5">
        <v>9</v>
      </c>
      <c r="N113" s="5">
        <v>2</v>
      </c>
      <c r="O113" s="5">
        <v>1</v>
      </c>
      <c r="P113" s="5">
        <v>2</v>
      </c>
      <c r="Q113" t="s">
        <v>16</v>
      </c>
      <c r="R113" s="36">
        <v>2</v>
      </c>
      <c r="S113" s="5">
        <v>5.0199999999999996</v>
      </c>
      <c r="T113" s="12">
        <v>9488.69</v>
      </c>
      <c r="U113" s="5">
        <v>-0.37</v>
      </c>
      <c r="V113" s="20"/>
      <c r="W113" t="s">
        <v>583</v>
      </c>
      <c r="X113" s="8" t="s">
        <v>16</v>
      </c>
      <c r="Z113" s="5">
        <v>219</v>
      </c>
      <c r="AA113" s="5">
        <v>1</v>
      </c>
      <c r="AB113" s="5">
        <v>19</v>
      </c>
      <c r="AC113" s="23" t="str">
        <f>VLOOKUP(A113,'[1]nur proteine (2)'!$A:$D,4,FALSE)</f>
        <v>[M/L]LILKIKEINDKSVTYKYFPNNDENIKPGIIQMDIDSLEVINAEKSSLEKNTRDNYFIHAIDRIYINTSKGLFPESELVAWG</v>
      </c>
    </row>
    <row r="114" spans="1:29" x14ac:dyDescent="0.35">
      <c r="A114" s="17" t="s">
        <v>282</v>
      </c>
      <c r="B114" t="s">
        <v>283</v>
      </c>
      <c r="C114" s="5" t="s">
        <v>722</v>
      </c>
      <c r="D114" s="5">
        <v>1560575</v>
      </c>
      <c r="E114" s="5">
        <v>1560823</v>
      </c>
      <c r="F114" s="5">
        <v>2</v>
      </c>
      <c r="G114" s="5" t="s">
        <v>14</v>
      </c>
      <c r="H114" s="5">
        <v>249</v>
      </c>
      <c r="I114" s="5">
        <v>82</v>
      </c>
      <c r="J114" s="5" t="s">
        <v>66</v>
      </c>
      <c r="K114" s="5">
        <v>1</v>
      </c>
      <c r="L114" s="5" t="s">
        <v>22</v>
      </c>
      <c r="M114" s="5">
        <v>8</v>
      </c>
      <c r="N114" s="5">
        <v>1</v>
      </c>
      <c r="O114" s="5">
        <v>1</v>
      </c>
      <c r="P114" s="5">
        <v>1</v>
      </c>
      <c r="Q114" t="s">
        <v>16</v>
      </c>
      <c r="R114" s="5">
        <v>2</v>
      </c>
      <c r="S114" s="5">
        <v>3.48</v>
      </c>
      <c r="T114" s="12">
        <v>8822.5300000000007</v>
      </c>
      <c r="U114" s="5">
        <v>-0.12</v>
      </c>
      <c r="V114" s="20"/>
      <c r="W114" t="s">
        <v>650</v>
      </c>
      <c r="X114" s="8" t="s">
        <v>123</v>
      </c>
      <c r="Y114" s="8" t="s">
        <v>284</v>
      </c>
      <c r="Z114" s="5">
        <v>500</v>
      </c>
      <c r="AA114" s="5">
        <v>128</v>
      </c>
      <c r="AB114" s="5">
        <v>97</v>
      </c>
      <c r="AC114" s="23" t="str">
        <f>VLOOKUP(A114,'[1]nur proteine (2)'!$A:$D,4,FALSE)</f>
        <v>[M/L]AKYTIVDMDTCIACGACGAAAPDIYDYDDEGIAFVILDDNQGTAEVPEELYEDMEDAIDGCPTDSIKIADESFDGDALKFE</v>
      </c>
    </row>
    <row r="115" spans="1:29" x14ac:dyDescent="0.35">
      <c r="A115" s="17" t="s">
        <v>366</v>
      </c>
      <c r="B115" t="s">
        <v>367</v>
      </c>
      <c r="C115" s="5" t="s">
        <v>722</v>
      </c>
      <c r="D115" s="5">
        <v>2117523</v>
      </c>
      <c r="E115" s="5">
        <v>2117272</v>
      </c>
      <c r="F115" s="5">
        <v>-2</v>
      </c>
      <c r="G115" s="5" t="s">
        <v>14</v>
      </c>
      <c r="H115" s="5">
        <v>252</v>
      </c>
      <c r="I115" s="5">
        <v>83</v>
      </c>
      <c r="J115" s="5" t="s">
        <v>21</v>
      </c>
      <c r="K115" s="5">
        <v>1</v>
      </c>
      <c r="L115" s="5" t="s">
        <v>22</v>
      </c>
      <c r="M115" s="5">
        <v>9</v>
      </c>
      <c r="N115" s="5">
        <v>1</v>
      </c>
      <c r="O115" s="5">
        <v>1</v>
      </c>
      <c r="P115" s="5">
        <v>1</v>
      </c>
      <c r="Q115" t="s">
        <v>546</v>
      </c>
      <c r="R115" s="36">
        <v>1</v>
      </c>
      <c r="S115" s="5">
        <v>4.24</v>
      </c>
      <c r="T115" s="12">
        <v>9349.11</v>
      </c>
      <c r="U115" s="5">
        <v>-0.7</v>
      </c>
      <c r="V115" s="20"/>
      <c r="W115" t="s">
        <v>590</v>
      </c>
      <c r="X115" s="8" t="s">
        <v>17</v>
      </c>
      <c r="Y115" s="8" t="s">
        <v>57</v>
      </c>
      <c r="Z115" s="5">
        <v>281</v>
      </c>
      <c r="AA115" s="5">
        <v>0</v>
      </c>
      <c r="AB115" s="5">
        <v>14</v>
      </c>
      <c r="AC115" s="23" t="str">
        <f>VLOOKUP(A115,'[1]nur proteine (2)'!$A:$D,4,FALSE)</f>
        <v>MNNREQIEQSVISASAYNGNDTEGLLKEIEDVYKKAQAFDEILEGMTNAIQHSVKEGVELDEAVGIMAGQVVYKYEEEQENEH</v>
      </c>
    </row>
    <row r="116" spans="1:29" ht="29" x14ac:dyDescent="0.35">
      <c r="A116" s="17" t="s">
        <v>423</v>
      </c>
      <c r="B116" t="s">
        <v>421</v>
      </c>
      <c r="C116" s="5" t="s">
        <v>722</v>
      </c>
      <c r="D116" s="5">
        <v>2535530</v>
      </c>
      <c r="E116" s="5">
        <v>2535279</v>
      </c>
      <c r="F116" s="5">
        <v>-3</v>
      </c>
      <c r="G116" s="5" t="s">
        <v>14</v>
      </c>
      <c r="H116" s="5">
        <v>252</v>
      </c>
      <c r="I116" s="5">
        <v>83</v>
      </c>
      <c r="J116" s="5" t="s">
        <v>21</v>
      </c>
      <c r="K116" s="5">
        <v>1</v>
      </c>
      <c r="L116" s="5" t="s">
        <v>32</v>
      </c>
      <c r="M116" s="5">
        <v>9</v>
      </c>
      <c r="N116" s="5">
        <v>2</v>
      </c>
      <c r="O116" s="5">
        <v>1</v>
      </c>
      <c r="P116" s="5">
        <v>2</v>
      </c>
      <c r="Q116" t="s">
        <v>525</v>
      </c>
      <c r="R116" s="36">
        <v>1</v>
      </c>
      <c r="S116" s="5">
        <v>4.55</v>
      </c>
      <c r="T116" s="12">
        <v>9433.51</v>
      </c>
      <c r="U116" s="5">
        <v>-0.55000000000000004</v>
      </c>
      <c r="V116" s="20"/>
      <c r="W116" t="s">
        <v>691</v>
      </c>
      <c r="X116" s="8" t="s">
        <v>99</v>
      </c>
      <c r="Y116" s="8" t="s">
        <v>424</v>
      </c>
      <c r="Z116" s="5">
        <v>467</v>
      </c>
      <c r="AA116" s="5">
        <v>2</v>
      </c>
      <c r="AB116" s="5">
        <v>64</v>
      </c>
      <c r="AC116" s="23" t="str">
        <f>VLOOKUP(A116,'[1]nur proteine (2)'!$A:$D,4,FALSE)</f>
        <v>MIIKNYSYARQNLKALMTKVNDDSDMVTVTSTDDKNVVIMSESDYNSMMETLYLQQNPNNAEHLAQSIADLERGKTITKDIDV</v>
      </c>
    </row>
    <row r="117" spans="1:29" x14ac:dyDescent="0.35">
      <c r="A117" s="17" t="s">
        <v>273</v>
      </c>
      <c r="B117" t="s">
        <v>274</v>
      </c>
      <c r="C117" s="5" t="s">
        <v>722</v>
      </c>
      <c r="D117" s="5">
        <v>1473891</v>
      </c>
      <c r="E117" s="5">
        <v>1473640</v>
      </c>
      <c r="F117" s="5">
        <v>-2</v>
      </c>
      <c r="G117" s="5" t="s">
        <v>14</v>
      </c>
      <c r="H117" s="5">
        <v>252</v>
      </c>
      <c r="I117" s="5">
        <v>83</v>
      </c>
      <c r="J117" s="5" t="s">
        <v>21</v>
      </c>
      <c r="K117" s="5">
        <v>1</v>
      </c>
      <c r="L117" s="5" t="s">
        <v>22</v>
      </c>
      <c r="M117" s="5">
        <v>7</v>
      </c>
      <c r="N117" s="5">
        <v>1</v>
      </c>
      <c r="O117" s="5">
        <v>1</v>
      </c>
      <c r="P117" s="5">
        <v>1</v>
      </c>
      <c r="Q117" t="s">
        <v>16</v>
      </c>
      <c r="R117" s="5">
        <v>4</v>
      </c>
      <c r="S117" s="5">
        <v>4.6500000000000004</v>
      </c>
      <c r="T117" s="12">
        <v>9406.52</v>
      </c>
      <c r="U117" s="5">
        <v>-0.31</v>
      </c>
      <c r="V117" s="20"/>
      <c r="W117" t="s">
        <v>647</v>
      </c>
      <c r="X117" s="8" t="s">
        <v>123</v>
      </c>
      <c r="Y117" s="8" t="s">
        <v>275</v>
      </c>
      <c r="Z117" s="5">
        <v>498</v>
      </c>
      <c r="AA117" s="5">
        <v>7</v>
      </c>
      <c r="AB117" s="5">
        <v>641</v>
      </c>
      <c r="AC117" s="23" t="str">
        <f>VLOOKUP(A117,'[1]nur proteine (2)'!$A:$D,4,FALSE)</f>
        <v>MKIISISETPNHNTMKITLSESREGMTSDTYTKVDDSQPAFINDILKVEGVKSIFHVMDFISVDKENDANWETVLPKVEAVFE</v>
      </c>
    </row>
    <row r="118" spans="1:29" ht="29" x14ac:dyDescent="0.35">
      <c r="A118" s="17" t="s">
        <v>298</v>
      </c>
      <c r="B118" t="s">
        <v>299</v>
      </c>
      <c r="C118" s="5" t="s">
        <v>722</v>
      </c>
      <c r="D118" s="5">
        <v>1656905</v>
      </c>
      <c r="E118" s="5">
        <v>1657156</v>
      </c>
      <c r="F118" s="5">
        <v>2</v>
      </c>
      <c r="G118" s="5" t="s">
        <v>14</v>
      </c>
      <c r="H118" s="5">
        <v>252</v>
      </c>
      <c r="I118" s="5">
        <v>83</v>
      </c>
      <c r="J118" s="5" t="s">
        <v>21</v>
      </c>
      <c r="K118" s="5">
        <v>1</v>
      </c>
      <c r="L118" s="5" t="s">
        <v>22</v>
      </c>
      <c r="M118" s="5">
        <v>8</v>
      </c>
      <c r="N118" s="5">
        <v>1</v>
      </c>
      <c r="O118" s="5">
        <v>1</v>
      </c>
      <c r="P118" s="5">
        <v>1</v>
      </c>
      <c r="Q118" t="s">
        <v>16</v>
      </c>
      <c r="R118" s="5">
        <v>6</v>
      </c>
      <c r="S118" s="5">
        <v>10.5</v>
      </c>
      <c r="T118" s="12">
        <v>9021.33</v>
      </c>
      <c r="U118" s="5">
        <v>-0.61</v>
      </c>
      <c r="V118" s="20"/>
      <c r="W118" t="s">
        <v>654</v>
      </c>
      <c r="X118" s="8" t="s">
        <v>79</v>
      </c>
      <c r="Y118" s="8" t="s">
        <v>300</v>
      </c>
      <c r="Z118" s="5">
        <v>498</v>
      </c>
      <c r="AA118" s="5">
        <v>6</v>
      </c>
      <c r="AB118" s="5">
        <v>4430</v>
      </c>
      <c r="AC118" s="23" t="str">
        <f>VLOOKUP(A118,'[1]nur proteine (2)'!$A:$D,4,FALSE)</f>
        <v>MANIKSAIKRVKTTEKAEARNISQKSAMRTAVKNAKTAVSNNADNKNELVSLAVKLVDKAAQSNLIHSNKADRIKSQLMTANK</v>
      </c>
    </row>
    <row r="119" spans="1:29" x14ac:dyDescent="0.35">
      <c r="A119" s="17" t="s">
        <v>377</v>
      </c>
      <c r="B119" t="s">
        <v>378</v>
      </c>
      <c r="C119" s="5" t="s">
        <v>722</v>
      </c>
      <c r="D119" s="5">
        <v>2172937</v>
      </c>
      <c r="E119" s="5">
        <v>2173191</v>
      </c>
      <c r="F119" s="5">
        <v>1</v>
      </c>
      <c r="G119" s="5" t="s">
        <v>14</v>
      </c>
      <c r="H119" s="5">
        <v>255</v>
      </c>
      <c r="I119" s="5">
        <v>84</v>
      </c>
      <c r="J119" s="5" t="s">
        <v>21</v>
      </c>
      <c r="K119" s="5">
        <v>1</v>
      </c>
      <c r="L119" s="5" t="s">
        <v>22</v>
      </c>
      <c r="M119" s="5">
        <v>7</v>
      </c>
      <c r="N119" s="5">
        <v>1</v>
      </c>
      <c r="O119" s="5">
        <v>1</v>
      </c>
      <c r="P119" s="5">
        <v>1</v>
      </c>
      <c r="Q119" t="s">
        <v>520</v>
      </c>
      <c r="R119" s="36">
        <v>2</v>
      </c>
      <c r="S119" s="5">
        <v>5.09</v>
      </c>
      <c r="T119" s="12">
        <v>9620.91</v>
      </c>
      <c r="U119" s="5">
        <v>-0.11</v>
      </c>
      <c r="V119" s="20"/>
      <c r="W119" t="s">
        <v>673</v>
      </c>
      <c r="X119" s="8" t="s">
        <v>379</v>
      </c>
      <c r="Y119" s="8" t="s">
        <v>380</v>
      </c>
      <c r="Z119" s="5">
        <v>500</v>
      </c>
      <c r="AA119" s="5">
        <v>6</v>
      </c>
      <c r="AB119" s="5">
        <v>15</v>
      </c>
      <c r="AC119" s="23" t="str">
        <f>VLOOKUP(A119,'[1]nur proteine (2)'!$A:$D,4,FALSE)</f>
        <v>MTRILKLQVADQVSTLNRITSAFVRLQYNIDTLHVTHSEQPGISNMEIQVDIQDDTSLHILIKKLKQQINVLTVECYDLVDNEA</v>
      </c>
    </row>
    <row r="120" spans="1:29" ht="29" x14ac:dyDescent="0.35">
      <c r="A120" s="17" t="s">
        <v>388</v>
      </c>
      <c r="B120" t="s">
        <v>389</v>
      </c>
      <c r="C120" s="5" t="s">
        <v>722</v>
      </c>
      <c r="D120" s="5">
        <v>2240515</v>
      </c>
      <c r="E120" s="5">
        <v>2240261</v>
      </c>
      <c r="F120" s="5">
        <v>-1</v>
      </c>
      <c r="G120" s="5" t="s">
        <v>14</v>
      </c>
      <c r="H120" s="5">
        <v>255</v>
      </c>
      <c r="I120" s="5">
        <v>84</v>
      </c>
      <c r="J120" s="5" t="s">
        <v>21</v>
      </c>
      <c r="K120" s="5">
        <v>1</v>
      </c>
      <c r="L120" s="5" t="s">
        <v>26</v>
      </c>
      <c r="M120" s="5">
        <v>8</v>
      </c>
      <c r="N120" s="5">
        <v>2</v>
      </c>
      <c r="O120" s="5">
        <v>1</v>
      </c>
      <c r="P120" s="5">
        <v>2</v>
      </c>
      <c r="Q120" t="s">
        <v>16</v>
      </c>
      <c r="R120" s="5">
        <v>3</v>
      </c>
      <c r="S120" s="5">
        <v>8.02</v>
      </c>
      <c r="T120" s="12">
        <v>9722.7900000000009</v>
      </c>
      <c r="U120" s="5">
        <v>-0.81</v>
      </c>
      <c r="V120" s="20"/>
      <c r="W120" t="s">
        <v>676</v>
      </c>
      <c r="X120" s="8" t="s">
        <v>79</v>
      </c>
      <c r="Y120" s="8" t="s">
        <v>390</v>
      </c>
      <c r="Z120" s="5">
        <v>498</v>
      </c>
      <c r="AA120" s="5">
        <v>125</v>
      </c>
      <c r="AB120" s="5">
        <v>7242</v>
      </c>
      <c r="AC120" s="23" t="str">
        <f>VLOOKUP(A120,'[1]nur proteine (2)'!$A:$D,4,FALSE)</f>
        <v>MKQGIHPEYHQVIFLDTTTNFKFLSGSTKTSSEMMEWEDGKEYPVIRLDISSDSHPFYTGRQKFAAADGRVERFNKKFGLKSNN</v>
      </c>
    </row>
    <row r="121" spans="1:29" ht="29" x14ac:dyDescent="0.35">
      <c r="A121" s="17" t="s">
        <v>430</v>
      </c>
      <c r="B121" t="s">
        <v>428</v>
      </c>
      <c r="C121" s="5" t="s">
        <v>722</v>
      </c>
      <c r="D121" s="5">
        <v>2592388</v>
      </c>
      <c r="E121" s="5">
        <v>2592131</v>
      </c>
      <c r="F121" s="5">
        <v>-1</v>
      </c>
      <c r="G121" s="5" t="s">
        <v>14</v>
      </c>
      <c r="H121" s="5">
        <v>258</v>
      </c>
      <c r="I121" s="5">
        <v>85</v>
      </c>
      <c r="J121" s="5" t="s">
        <v>21</v>
      </c>
      <c r="K121" s="5">
        <v>1</v>
      </c>
      <c r="L121" s="5" t="s">
        <v>22</v>
      </c>
      <c r="M121" s="5">
        <v>6</v>
      </c>
      <c r="N121" s="5">
        <v>1</v>
      </c>
      <c r="O121" s="5">
        <v>1</v>
      </c>
      <c r="P121" s="5">
        <v>1</v>
      </c>
      <c r="Q121" t="s">
        <v>528</v>
      </c>
      <c r="R121" s="36">
        <v>2</v>
      </c>
      <c r="S121" s="5">
        <v>4.38</v>
      </c>
      <c r="T121" s="12">
        <v>9774.6200000000008</v>
      </c>
      <c r="U121" s="5">
        <v>-0.81</v>
      </c>
      <c r="V121" s="20"/>
      <c r="W121" t="s">
        <v>691</v>
      </c>
      <c r="X121" s="8" t="s">
        <v>99</v>
      </c>
      <c r="Y121" s="8" t="s">
        <v>424</v>
      </c>
      <c r="Z121" s="5">
        <v>419</v>
      </c>
      <c r="AA121" s="5">
        <v>2</v>
      </c>
      <c r="AB121" s="5">
        <v>241</v>
      </c>
      <c r="AC121" s="23" t="str">
        <f>VLOOKUP(A121,'[1]nur proteine (2)'!$A:$D,4,FALSE)</f>
        <v>MIITSPTEARKDFYQLLKNVNNNHEPIYISGNNAENNAVIIGLEDWKSIQETIYLESTGTMDKVREREKDNSGTTNIDDIDWDNL</v>
      </c>
    </row>
    <row r="122" spans="1:29" x14ac:dyDescent="0.35">
      <c r="A122" s="17" t="s">
        <v>324</v>
      </c>
      <c r="B122" t="s">
        <v>325</v>
      </c>
      <c r="C122" s="5" t="s">
        <v>722</v>
      </c>
      <c r="D122" s="5">
        <v>1879850</v>
      </c>
      <c r="E122" s="5">
        <v>1880107</v>
      </c>
      <c r="F122" s="5">
        <v>2</v>
      </c>
      <c r="G122" s="5" t="s">
        <v>14</v>
      </c>
      <c r="H122" s="5">
        <v>258</v>
      </c>
      <c r="I122" s="5">
        <v>85</v>
      </c>
      <c r="J122" s="5" t="s">
        <v>21</v>
      </c>
      <c r="K122" s="5">
        <v>1</v>
      </c>
      <c r="L122" s="5" t="s">
        <v>22</v>
      </c>
      <c r="M122" s="5">
        <v>8</v>
      </c>
      <c r="N122" s="5">
        <v>1</v>
      </c>
      <c r="O122" s="5">
        <v>1</v>
      </c>
      <c r="P122" s="5">
        <v>1</v>
      </c>
      <c r="Q122" t="s">
        <v>514</v>
      </c>
      <c r="R122" s="5">
        <v>2</v>
      </c>
      <c r="S122" s="5">
        <v>9.9700000000000006</v>
      </c>
      <c r="T122" s="12">
        <v>9966.6299999999992</v>
      </c>
      <c r="U122" s="5">
        <v>-0.53</v>
      </c>
      <c r="V122" s="20" t="s">
        <v>664</v>
      </c>
      <c r="W122" t="s">
        <v>478</v>
      </c>
      <c r="X122" s="8" t="s">
        <v>17</v>
      </c>
      <c r="Y122" s="8" t="s">
        <v>478</v>
      </c>
      <c r="Z122" s="5">
        <v>500</v>
      </c>
      <c r="AA122" s="5">
        <v>7</v>
      </c>
      <c r="AB122" s="5">
        <v>164</v>
      </c>
      <c r="AC122" s="23" t="str">
        <f>VLOOKUP(A122,'[1]nur proteine (2)'!$A:$D,4,FALSE)</f>
        <v>MKKIFLAMIHFYQRFISPLTPPTCRFYPTCSEYTREAIQYHGAFKGLYLGIRRILKCHPLHKGGFDPVPLKKDKSASKHSHKHNH</v>
      </c>
    </row>
    <row r="123" spans="1:29" ht="29" x14ac:dyDescent="0.35">
      <c r="A123" s="17" t="s">
        <v>311</v>
      </c>
      <c r="B123" t="s">
        <v>312</v>
      </c>
      <c r="C123" s="5" t="s">
        <v>722</v>
      </c>
      <c r="D123" s="5">
        <v>1709395</v>
      </c>
      <c r="E123" s="5">
        <v>1709135</v>
      </c>
      <c r="F123" s="5">
        <v>-1</v>
      </c>
      <c r="G123" s="5" t="s">
        <v>14</v>
      </c>
      <c r="H123" s="5">
        <v>261</v>
      </c>
      <c r="I123" s="5">
        <v>86</v>
      </c>
      <c r="J123" s="5" t="s">
        <v>21</v>
      </c>
      <c r="K123" s="5">
        <v>1</v>
      </c>
      <c r="L123" s="5" t="s">
        <v>32</v>
      </c>
      <c r="M123" s="5">
        <v>10</v>
      </c>
      <c r="N123" s="5">
        <v>2</v>
      </c>
      <c r="O123" s="5">
        <v>1</v>
      </c>
      <c r="P123" s="5">
        <v>2</v>
      </c>
      <c r="Q123" t="s">
        <v>16</v>
      </c>
      <c r="R123" s="36">
        <v>1</v>
      </c>
      <c r="S123" s="5">
        <v>9.77</v>
      </c>
      <c r="T123" s="12">
        <v>9671.27</v>
      </c>
      <c r="U123" s="5">
        <v>0.1</v>
      </c>
      <c r="V123" s="20" t="s">
        <v>658</v>
      </c>
      <c r="W123" t="s">
        <v>659</v>
      </c>
      <c r="X123" s="8" t="s">
        <v>109</v>
      </c>
      <c r="Y123" s="8" t="s">
        <v>313</v>
      </c>
      <c r="Z123" s="5">
        <v>500</v>
      </c>
      <c r="AA123" s="5">
        <v>5</v>
      </c>
      <c r="AB123" s="5">
        <v>7706</v>
      </c>
      <c r="AC123" s="23" t="str">
        <f>VLOOKUP(A123,'[1]nur proteine (2)'!$A:$D,4,FALSE)</f>
        <v>MQFSLLIYIVVIFAVMYFLMIRPQQKRAKQHRELINNIQSGQRITTIGGIKGTVKAVDETTVVITVNGHGTELTFEKPAIKQVDPS</v>
      </c>
    </row>
    <row r="124" spans="1:29" x14ac:dyDescent="0.35">
      <c r="A124" s="17" t="s">
        <v>19</v>
      </c>
      <c r="B124" t="s">
        <v>20</v>
      </c>
      <c r="C124" s="33" t="s">
        <v>722</v>
      </c>
      <c r="D124" s="5">
        <v>38234</v>
      </c>
      <c r="E124" s="5">
        <v>37974</v>
      </c>
      <c r="F124" s="5">
        <v>-3</v>
      </c>
      <c r="G124" s="5" t="s">
        <v>14</v>
      </c>
      <c r="H124" s="5">
        <v>261</v>
      </c>
      <c r="I124" s="5">
        <v>86</v>
      </c>
      <c r="J124" s="5" t="s">
        <v>21</v>
      </c>
      <c r="K124" s="5">
        <v>1</v>
      </c>
      <c r="L124" s="5" t="s">
        <v>22</v>
      </c>
      <c r="M124" s="5">
        <v>7</v>
      </c>
      <c r="N124" s="5">
        <v>1</v>
      </c>
      <c r="O124" s="5">
        <v>1</v>
      </c>
      <c r="P124" s="5">
        <v>1</v>
      </c>
      <c r="Q124" t="s">
        <v>529</v>
      </c>
      <c r="R124" s="5">
        <v>3</v>
      </c>
      <c r="S124" s="5">
        <v>5.4</v>
      </c>
      <c r="T124" s="12">
        <v>9641.11</v>
      </c>
      <c r="U124" s="5">
        <v>-0.28999999999999998</v>
      </c>
      <c r="V124" s="20" t="s">
        <v>580</v>
      </c>
      <c r="W124" t="s">
        <v>581</v>
      </c>
      <c r="X124" s="8" t="s">
        <v>17</v>
      </c>
      <c r="Y124" s="8" t="s">
        <v>23</v>
      </c>
      <c r="Z124" s="5">
        <v>309</v>
      </c>
      <c r="AA124" s="5">
        <v>2</v>
      </c>
      <c r="AB124" s="5">
        <v>31</v>
      </c>
      <c r="AC124" s="23" t="str">
        <f>VLOOKUP(A124,'[1]nur proteine (2)'!$A:$D,4,FALSE)</f>
        <v>MNYDKKMINRINRIQGQLNGIIKMMEEGKDCKDVITQISASKSSLQRLMGIIISENLIECVKAAADDEESSQELINEAVNLLVKSK</v>
      </c>
    </row>
    <row r="125" spans="1:29" x14ac:dyDescent="0.35">
      <c r="A125" s="17" t="s">
        <v>304</v>
      </c>
      <c r="B125" t="s">
        <v>305</v>
      </c>
      <c r="C125" s="5" t="s">
        <v>722</v>
      </c>
      <c r="D125" s="5">
        <v>1681995</v>
      </c>
      <c r="E125" s="5">
        <v>1681735</v>
      </c>
      <c r="F125" s="5">
        <v>-2</v>
      </c>
      <c r="G125" s="5" t="s">
        <v>14</v>
      </c>
      <c r="H125" s="5">
        <v>261</v>
      </c>
      <c r="I125" s="5">
        <v>86</v>
      </c>
      <c r="J125" s="5" t="s">
        <v>21</v>
      </c>
      <c r="K125" s="5">
        <v>1</v>
      </c>
      <c r="L125" s="5" t="s">
        <v>48</v>
      </c>
      <c r="M125" s="5">
        <v>7</v>
      </c>
      <c r="N125" s="5">
        <v>2</v>
      </c>
      <c r="O125" s="5">
        <v>1</v>
      </c>
      <c r="P125" s="5">
        <v>2</v>
      </c>
      <c r="Q125" t="s">
        <v>16</v>
      </c>
      <c r="R125" s="5">
        <v>3</v>
      </c>
      <c r="S125" s="5">
        <v>4.75</v>
      </c>
      <c r="T125" s="12">
        <v>10303.379999999999</v>
      </c>
      <c r="U125" s="5">
        <v>-0.88</v>
      </c>
      <c r="V125" s="20"/>
      <c r="W125" t="s">
        <v>657</v>
      </c>
      <c r="X125" s="8" t="s">
        <v>17</v>
      </c>
      <c r="Y125" s="8" t="s">
        <v>306</v>
      </c>
      <c r="Z125" s="5">
        <v>500</v>
      </c>
      <c r="AA125" s="5">
        <v>7</v>
      </c>
      <c r="AB125" s="5">
        <v>484</v>
      </c>
      <c r="AC125" s="23" t="str">
        <f>VLOOKUP(A125,'[1]nur proteine (2)'!$A:$D,4,FALSE)</f>
        <v>MENFDKTMKFDYEELPTQDVRDVLNNVYRTLDERGYNAVNQIVGYLLSGDPAYIPRQNEARNQIRHIDRDVIMEELVSYYLKEQNK</v>
      </c>
    </row>
    <row r="126" spans="1:29" x14ac:dyDescent="0.35">
      <c r="A126" s="17" t="s">
        <v>391</v>
      </c>
      <c r="B126" t="s">
        <v>392</v>
      </c>
      <c r="C126" s="5" t="s">
        <v>722</v>
      </c>
      <c r="D126" s="5">
        <v>2310239</v>
      </c>
      <c r="E126" s="5">
        <v>2310499</v>
      </c>
      <c r="F126" s="5">
        <v>2</v>
      </c>
      <c r="G126" s="5" t="s">
        <v>14</v>
      </c>
      <c r="H126" s="5">
        <v>261</v>
      </c>
      <c r="I126" s="5">
        <v>86</v>
      </c>
      <c r="J126" s="5" t="s">
        <v>21</v>
      </c>
      <c r="K126" s="5">
        <v>1</v>
      </c>
      <c r="L126" s="5" t="s">
        <v>16</v>
      </c>
      <c r="M126" s="5" t="s">
        <v>16</v>
      </c>
      <c r="N126" s="5" t="s">
        <v>16</v>
      </c>
      <c r="O126" s="5" t="s">
        <v>16</v>
      </c>
      <c r="P126" s="5">
        <v>19</v>
      </c>
      <c r="Q126" t="s">
        <v>16</v>
      </c>
      <c r="R126" s="5">
        <v>5</v>
      </c>
      <c r="S126" s="5">
        <v>6.07</v>
      </c>
      <c r="T126" s="12">
        <v>10006.17</v>
      </c>
      <c r="U126" s="5">
        <v>-0.77</v>
      </c>
      <c r="V126" s="20"/>
      <c r="W126" t="s">
        <v>583</v>
      </c>
      <c r="X126" s="8" t="s">
        <v>16</v>
      </c>
      <c r="Z126" s="5">
        <v>500</v>
      </c>
      <c r="AA126" s="5">
        <v>27</v>
      </c>
      <c r="AB126" s="5">
        <v>274</v>
      </c>
      <c r="AC126" s="23" t="str">
        <f>VLOOKUP(A126,'[1]nur proteine (2)'!$A:$D,4,FALSE)</f>
        <v>MAMTVKKDNNEVRIQWRVADIKIPTSEIKNITQDQDIHAVPKLDSKDVSRIGSTFGKTNRVIIDTEDHEYIIYTQNDQKVYNELTK</v>
      </c>
    </row>
    <row r="127" spans="1:29" x14ac:dyDescent="0.35">
      <c r="A127" s="17" t="s">
        <v>83</v>
      </c>
      <c r="B127" t="s">
        <v>84</v>
      </c>
      <c r="C127" s="5" t="s">
        <v>722</v>
      </c>
      <c r="D127" s="5">
        <v>414134</v>
      </c>
      <c r="E127" s="5">
        <v>413871</v>
      </c>
      <c r="F127" s="5">
        <v>-3</v>
      </c>
      <c r="G127" s="5" t="s">
        <v>14</v>
      </c>
      <c r="H127" s="5">
        <v>264</v>
      </c>
      <c r="I127" s="5">
        <v>87</v>
      </c>
      <c r="J127" s="5" t="s">
        <v>21</v>
      </c>
      <c r="K127" s="5">
        <v>1</v>
      </c>
      <c r="L127" s="5" t="s">
        <v>85</v>
      </c>
      <c r="M127" s="5">
        <v>10</v>
      </c>
      <c r="N127" s="5">
        <v>2</v>
      </c>
      <c r="O127" s="5">
        <v>1</v>
      </c>
      <c r="P127" s="5">
        <v>2</v>
      </c>
      <c r="Q127" t="s">
        <v>16</v>
      </c>
      <c r="R127" s="5">
        <v>2</v>
      </c>
      <c r="S127" s="5">
        <v>5.53</v>
      </c>
      <c r="T127" s="12">
        <v>10789.04</v>
      </c>
      <c r="U127" s="5">
        <v>-1.06</v>
      </c>
      <c r="V127" s="20"/>
      <c r="W127" t="s">
        <v>592</v>
      </c>
      <c r="X127" s="8" t="s">
        <v>27</v>
      </c>
      <c r="Y127" s="8" t="s">
        <v>86</v>
      </c>
      <c r="Z127" s="5">
        <v>499</v>
      </c>
      <c r="AA127" s="5">
        <v>6</v>
      </c>
      <c r="AB127" s="5">
        <v>381</v>
      </c>
      <c r="AC127" s="23" t="str">
        <f>VLOOKUP(A127,'[1]nur proteine (2)'!$A:$D,4,FALSE)</f>
        <v>MNMHILYNLRTKHNLEIDELAQQLNEKYGTKYEAHQIWEWENHHHEPKFKDAMHLADFFDAPYEMFLESKVKEYQKHLEEVDIRMDK</v>
      </c>
    </row>
    <row r="128" spans="1:29" ht="29" x14ac:dyDescent="0.35">
      <c r="A128" s="17" t="s">
        <v>404</v>
      </c>
      <c r="B128" t="s">
        <v>405</v>
      </c>
      <c r="C128" s="5" t="s">
        <v>722</v>
      </c>
      <c r="D128" s="5">
        <v>2371014</v>
      </c>
      <c r="E128" s="5">
        <v>2370751</v>
      </c>
      <c r="F128" s="5">
        <v>-2</v>
      </c>
      <c r="G128" s="5" t="s">
        <v>14</v>
      </c>
      <c r="H128" s="5">
        <v>264</v>
      </c>
      <c r="I128" s="5">
        <v>87</v>
      </c>
      <c r="J128" s="5" t="s">
        <v>15</v>
      </c>
      <c r="K128" s="5">
        <v>1</v>
      </c>
      <c r="L128" s="5" t="s">
        <v>22</v>
      </c>
      <c r="M128" s="5">
        <v>8</v>
      </c>
      <c r="N128" s="5">
        <v>1</v>
      </c>
      <c r="O128" s="5">
        <v>1</v>
      </c>
      <c r="P128" s="5">
        <v>1</v>
      </c>
      <c r="Q128" t="s">
        <v>16</v>
      </c>
      <c r="R128" s="5">
        <v>4</v>
      </c>
      <c r="S128" s="5">
        <v>9.76</v>
      </c>
      <c r="T128" s="12">
        <v>10142.65</v>
      </c>
      <c r="U128" s="5">
        <v>-0.67</v>
      </c>
      <c r="V128" s="20" t="s">
        <v>683</v>
      </c>
      <c r="W128" t="s">
        <v>482</v>
      </c>
      <c r="X128" s="8" t="s">
        <v>79</v>
      </c>
      <c r="Y128" s="8" t="s">
        <v>482</v>
      </c>
      <c r="Z128" s="5">
        <v>500</v>
      </c>
      <c r="AA128" s="5">
        <v>164</v>
      </c>
      <c r="AB128" s="5">
        <v>4787</v>
      </c>
      <c r="AC128" s="23" t="str">
        <f>VLOOKUP(A128,'[1]nur proteine (2)'!$A:$D,4,FALSE)</f>
        <v>[M/V]SERNDRKVYVGKVVSDKMDKTITVLVETYKTHKLYGKRVKYSKKYKTHDENNSAKLGDIVKIQETRPLSATKRFRLVEIVEESVII</v>
      </c>
    </row>
    <row r="129" spans="1:29" ht="29" x14ac:dyDescent="0.35">
      <c r="A129" s="17" t="s">
        <v>101</v>
      </c>
      <c r="B129" t="s">
        <v>102</v>
      </c>
      <c r="C129" s="5" t="s">
        <v>722</v>
      </c>
      <c r="D129" s="5">
        <v>533882</v>
      </c>
      <c r="E129" s="5">
        <v>534145</v>
      </c>
      <c r="F129" s="5">
        <v>2</v>
      </c>
      <c r="G129" s="5" t="s">
        <v>14</v>
      </c>
      <c r="H129" s="5">
        <v>264</v>
      </c>
      <c r="I129" s="5">
        <v>87</v>
      </c>
      <c r="J129" s="5" t="s">
        <v>21</v>
      </c>
      <c r="K129" s="5">
        <v>1</v>
      </c>
      <c r="L129" s="5" t="s">
        <v>44</v>
      </c>
      <c r="M129" s="5">
        <v>7</v>
      </c>
      <c r="N129" s="5">
        <v>2</v>
      </c>
      <c r="O129" s="5">
        <v>1</v>
      </c>
      <c r="P129" s="5">
        <v>2</v>
      </c>
      <c r="Q129" t="s">
        <v>496</v>
      </c>
      <c r="R129" s="5">
        <v>5</v>
      </c>
      <c r="S129" s="5">
        <v>9.69</v>
      </c>
      <c r="T129" s="12">
        <v>9856.31</v>
      </c>
      <c r="U129" s="5">
        <v>-0.48</v>
      </c>
      <c r="V129" s="20"/>
      <c r="W129" t="s">
        <v>601</v>
      </c>
      <c r="X129" s="8" t="s">
        <v>79</v>
      </c>
      <c r="Y129" s="8" t="s">
        <v>488</v>
      </c>
      <c r="Z129" s="5">
        <v>500</v>
      </c>
      <c r="AA129" s="5">
        <v>6</v>
      </c>
      <c r="AB129" s="5">
        <v>749</v>
      </c>
      <c r="AC129" s="23" t="str">
        <f>VLOOKUP(A129,'[1]nur proteine (2)'!$A:$D,4,FALSE)</f>
        <v>MRLDKYLKVSRLIKRRTLAKEVSDQGRITINGNVAKAGSDVKVEDVLTIRFGQKLVTVKVTALNEHASKDNAKGMYEIIEERRLEEA</v>
      </c>
    </row>
    <row r="130" spans="1:29" x14ac:dyDescent="0.35">
      <c r="A130" s="17" t="s">
        <v>151</v>
      </c>
      <c r="B130" t="s">
        <v>152</v>
      </c>
      <c r="C130" s="5" t="s">
        <v>722</v>
      </c>
      <c r="D130" s="5">
        <v>1038396</v>
      </c>
      <c r="E130" s="5">
        <v>1038659</v>
      </c>
      <c r="F130" s="5">
        <v>3</v>
      </c>
      <c r="G130" s="5" t="s">
        <v>14</v>
      </c>
      <c r="H130" s="5">
        <v>264</v>
      </c>
      <c r="I130" s="5">
        <v>87</v>
      </c>
      <c r="J130" s="5" t="s">
        <v>21</v>
      </c>
      <c r="K130" s="5">
        <v>1</v>
      </c>
      <c r="L130" s="5" t="s">
        <v>22</v>
      </c>
      <c r="M130" s="5">
        <v>10</v>
      </c>
      <c r="N130" s="5">
        <v>1</v>
      </c>
      <c r="O130" s="5">
        <v>1</v>
      </c>
      <c r="P130" s="5">
        <v>1</v>
      </c>
      <c r="Q130" t="s">
        <v>501</v>
      </c>
      <c r="R130" s="5">
        <v>5</v>
      </c>
      <c r="S130" s="5">
        <v>4.71</v>
      </c>
      <c r="T130" s="12">
        <v>9921.1</v>
      </c>
      <c r="U130" s="5">
        <v>-0.3</v>
      </c>
      <c r="V130" s="20" t="s">
        <v>612</v>
      </c>
      <c r="W130" t="s">
        <v>613</v>
      </c>
      <c r="X130" s="8" t="s">
        <v>153</v>
      </c>
      <c r="Y130" s="14" t="s">
        <v>490</v>
      </c>
      <c r="Z130" s="5">
        <v>500</v>
      </c>
      <c r="AA130" s="5">
        <v>8</v>
      </c>
      <c r="AB130" s="5">
        <v>1152</v>
      </c>
      <c r="AC130" s="23" t="str">
        <f>VLOOKUP(A130,'[1]nur proteine (2)'!$A:$D,4,FALSE)</f>
        <v>MKTIELHITLQPQVLDTQGQTLTRAVHDLGYAQVNDIRVGKVLYMTVDEVSDEKVHNIITTLSEKLFANTVIEEYSYKVLDDEKENA</v>
      </c>
    </row>
    <row r="131" spans="1:29" ht="29" x14ac:dyDescent="0.35">
      <c r="A131" s="17" t="s">
        <v>190</v>
      </c>
      <c r="B131" t="s">
        <v>191</v>
      </c>
      <c r="C131" s="5" t="s">
        <v>722</v>
      </c>
      <c r="D131" s="5">
        <v>1156675</v>
      </c>
      <c r="E131" s="5">
        <v>1156941</v>
      </c>
      <c r="F131" s="5">
        <v>1</v>
      </c>
      <c r="G131" s="5" t="s">
        <v>14</v>
      </c>
      <c r="H131" s="5">
        <v>267</v>
      </c>
      <c r="I131" s="5">
        <v>88</v>
      </c>
      <c r="J131" s="5" t="s">
        <v>21</v>
      </c>
      <c r="K131" s="5">
        <v>1</v>
      </c>
      <c r="L131" s="5" t="s">
        <v>44</v>
      </c>
      <c r="M131" s="5">
        <v>8</v>
      </c>
      <c r="N131" s="5">
        <v>2</v>
      </c>
      <c r="O131" s="5">
        <v>1</v>
      </c>
      <c r="P131" s="5">
        <v>2</v>
      </c>
      <c r="Q131" t="s">
        <v>16</v>
      </c>
      <c r="R131" s="36">
        <v>1</v>
      </c>
      <c r="S131" s="5">
        <v>8.0399999999999991</v>
      </c>
      <c r="T131" s="12">
        <v>10280.67</v>
      </c>
      <c r="U131" s="5">
        <v>-0.66</v>
      </c>
      <c r="V131" s="20" t="s">
        <v>623</v>
      </c>
      <c r="W131" t="s">
        <v>473</v>
      </c>
      <c r="X131" s="8" t="s">
        <v>99</v>
      </c>
      <c r="Y131" s="14" t="s">
        <v>473</v>
      </c>
      <c r="Z131" s="5">
        <v>500</v>
      </c>
      <c r="AA131" s="5">
        <v>6</v>
      </c>
      <c r="AB131" s="5">
        <v>77</v>
      </c>
      <c r="AC131" s="23" t="str">
        <f>VLOOKUP(A131,'[1]nur proteine (2)'!$A:$D,4,FALSE)</f>
        <v>MTQFKNKVNVSINDQLFTIVGEDNPEHIRYVAHLVDDKIKELGYKAAGLDTSRKAILTAVNIMHEKVLLEEENRRLKQQIHKLQQREQ</v>
      </c>
    </row>
    <row r="132" spans="1:29" x14ac:dyDescent="0.35">
      <c r="A132" s="17" t="s">
        <v>426</v>
      </c>
      <c r="B132" t="s">
        <v>427</v>
      </c>
      <c r="C132" s="5" t="s">
        <v>722</v>
      </c>
      <c r="D132" s="5">
        <v>2592131</v>
      </c>
      <c r="E132" s="5">
        <v>2591865</v>
      </c>
      <c r="F132" s="5">
        <v>-3</v>
      </c>
      <c r="G132" s="5" t="s">
        <v>14</v>
      </c>
      <c r="H132" s="5">
        <v>267</v>
      </c>
      <c r="I132" s="5">
        <v>88</v>
      </c>
      <c r="J132" s="5" t="s">
        <v>21</v>
      </c>
      <c r="K132" s="5">
        <v>1</v>
      </c>
      <c r="L132" s="5" t="s">
        <v>16</v>
      </c>
      <c r="M132" s="5" t="s">
        <v>16</v>
      </c>
      <c r="N132" s="5" t="s">
        <v>16</v>
      </c>
      <c r="O132" s="5" t="s">
        <v>16</v>
      </c>
      <c r="P132" s="5">
        <v>19</v>
      </c>
      <c r="Q132" t="s">
        <v>527</v>
      </c>
      <c r="R132" s="36">
        <v>2</v>
      </c>
      <c r="S132" s="5">
        <v>9.6300000000000008</v>
      </c>
      <c r="T132" s="12">
        <v>10648.09</v>
      </c>
      <c r="U132" s="5">
        <v>-0.89</v>
      </c>
      <c r="V132" s="20"/>
      <c r="W132" t="s">
        <v>690</v>
      </c>
      <c r="X132" s="8" t="s">
        <v>17</v>
      </c>
      <c r="Y132" s="8" t="s">
        <v>429</v>
      </c>
      <c r="Z132" s="5">
        <v>404</v>
      </c>
      <c r="AA132" s="5">
        <v>2</v>
      </c>
      <c r="AB132" s="5">
        <v>62</v>
      </c>
      <c r="AC132" s="23" t="str">
        <f>VLOOKUP(A132,'[1]nur proteine (2)'!$A:$D,4,FALSE)</f>
        <v>MSNYTVKIKNSAKSDLKKIKHSYLKKSFLEIVETLKNDPYKITQSFEKLEPKYLERYSRRINHQHRVVYTVDDRNKEVLILSAWSHYD</v>
      </c>
    </row>
    <row r="133" spans="1:29" x14ac:dyDescent="0.35">
      <c r="A133" s="17" t="s">
        <v>128</v>
      </c>
      <c r="B133" t="s">
        <v>129</v>
      </c>
      <c r="C133" s="5" t="s">
        <v>722</v>
      </c>
      <c r="D133" s="5">
        <v>888182</v>
      </c>
      <c r="E133" s="5">
        <v>887916</v>
      </c>
      <c r="F133" s="5">
        <v>-3</v>
      </c>
      <c r="G133" s="5" t="s">
        <v>14</v>
      </c>
      <c r="H133" s="5">
        <v>267</v>
      </c>
      <c r="I133" s="5">
        <v>88</v>
      </c>
      <c r="J133" s="5" t="s">
        <v>21</v>
      </c>
      <c r="K133" s="5">
        <v>1</v>
      </c>
      <c r="L133" s="5" t="s">
        <v>48</v>
      </c>
      <c r="M133" s="5">
        <v>9</v>
      </c>
      <c r="N133" s="5">
        <v>2</v>
      </c>
      <c r="O133" s="5">
        <v>1</v>
      </c>
      <c r="P133" s="5">
        <v>2</v>
      </c>
      <c r="Q133" t="s">
        <v>16</v>
      </c>
      <c r="R133" s="5">
        <v>3</v>
      </c>
      <c r="S133" s="5">
        <v>4.45</v>
      </c>
      <c r="T133" s="12">
        <v>10181.219999999999</v>
      </c>
      <c r="U133" s="5">
        <v>-0.37</v>
      </c>
      <c r="V133" s="20"/>
      <c r="W133" t="s">
        <v>608</v>
      </c>
      <c r="X133" s="8" t="s">
        <v>17</v>
      </c>
      <c r="Y133" s="8" t="s">
        <v>130</v>
      </c>
      <c r="Z133" s="5">
        <v>500</v>
      </c>
      <c r="AA133" s="5">
        <v>6</v>
      </c>
      <c r="AB133" s="5">
        <v>65</v>
      </c>
      <c r="AC133" s="23" t="str">
        <f>VLOOKUP(A133,'[1]nur proteine (2)'!$A:$D,4,FALSE)</f>
        <v>MIDMYLYDDNEESQVQFVGFVGEHSRYDLMLVHTNRHYGKTLVLNMQTNKFGIIGTDDLKEEGYIAHILGVNAEEGDEITEYLNEVIH</v>
      </c>
    </row>
    <row r="134" spans="1:29" x14ac:dyDescent="0.35">
      <c r="A134" s="17" t="s">
        <v>156</v>
      </c>
      <c r="B134" t="s">
        <v>157</v>
      </c>
      <c r="C134" s="5" t="s">
        <v>722</v>
      </c>
      <c r="D134" s="5">
        <v>1054832</v>
      </c>
      <c r="E134" s="5">
        <v>1055098</v>
      </c>
      <c r="F134" s="5">
        <v>2</v>
      </c>
      <c r="G134" s="5" t="s">
        <v>14</v>
      </c>
      <c r="H134" s="5">
        <v>267</v>
      </c>
      <c r="I134" s="5">
        <v>88</v>
      </c>
      <c r="J134" s="5" t="s">
        <v>21</v>
      </c>
      <c r="K134" s="5">
        <v>1</v>
      </c>
      <c r="L134" s="5" t="s">
        <v>44</v>
      </c>
      <c r="M134" s="5">
        <v>9</v>
      </c>
      <c r="N134" s="5">
        <v>2</v>
      </c>
      <c r="O134" s="5">
        <v>1</v>
      </c>
      <c r="P134" s="5">
        <v>2</v>
      </c>
      <c r="Q134" t="s">
        <v>16</v>
      </c>
      <c r="R134" s="5">
        <v>3</v>
      </c>
      <c r="S134" s="5">
        <v>4.5</v>
      </c>
      <c r="T134" s="12">
        <v>9495.6200000000008</v>
      </c>
      <c r="U134" s="5">
        <v>-0.18</v>
      </c>
      <c r="V134" s="20"/>
      <c r="W134" t="s">
        <v>614</v>
      </c>
      <c r="X134" s="8" t="s">
        <v>37</v>
      </c>
      <c r="Y134" s="8" t="s">
        <v>158</v>
      </c>
      <c r="Z134" s="5">
        <v>500</v>
      </c>
      <c r="AA134" s="5">
        <v>160</v>
      </c>
      <c r="AB134" s="5">
        <v>9657</v>
      </c>
      <c r="AC134" s="23" t="str">
        <f>VLOOKUP(A134,'[1]nur proteine (2)'!$A:$D,4,FALSE)</f>
        <v>MEQNSYVIIDETGIHARPATMLVQTASKFDSDIQLEYNGKKVNLKSIMGVMSLGVGKDAEITIYADGSDESDAIQAISDVLSKEGLTK</v>
      </c>
    </row>
    <row r="135" spans="1:29" x14ac:dyDescent="0.35">
      <c r="A135" s="17" t="s">
        <v>419</v>
      </c>
      <c r="B135" t="s">
        <v>420</v>
      </c>
      <c r="C135" s="5" t="s">
        <v>722</v>
      </c>
      <c r="D135" s="5">
        <v>2535279</v>
      </c>
      <c r="E135" s="5">
        <v>2535013</v>
      </c>
      <c r="F135" s="5">
        <v>-2</v>
      </c>
      <c r="G135" s="5" t="s">
        <v>14</v>
      </c>
      <c r="H135" s="5">
        <v>267</v>
      </c>
      <c r="I135" s="5">
        <v>88</v>
      </c>
      <c r="J135" s="5" t="s">
        <v>21</v>
      </c>
      <c r="K135" s="5">
        <v>1</v>
      </c>
      <c r="L135" s="5" t="s">
        <v>16</v>
      </c>
      <c r="M135" s="5" t="s">
        <v>16</v>
      </c>
      <c r="N135" s="5" t="s">
        <v>16</v>
      </c>
      <c r="O135" s="5" t="s">
        <v>16</v>
      </c>
      <c r="P135" s="5">
        <v>19</v>
      </c>
      <c r="Q135" t="s">
        <v>524</v>
      </c>
      <c r="R135" s="5">
        <v>4</v>
      </c>
      <c r="S135" s="5">
        <v>9.49</v>
      </c>
      <c r="T135" s="12">
        <v>10437.82</v>
      </c>
      <c r="U135" s="5">
        <v>-0.86</v>
      </c>
      <c r="V135" s="20"/>
      <c r="W135" t="s">
        <v>690</v>
      </c>
      <c r="X135" s="8" t="s">
        <v>17</v>
      </c>
      <c r="Y135" s="8" t="s">
        <v>422</v>
      </c>
      <c r="Z135" s="5">
        <v>459</v>
      </c>
      <c r="AA135" s="5">
        <v>5</v>
      </c>
      <c r="AB135" s="5">
        <v>43</v>
      </c>
      <c r="AC135" s="23" t="str">
        <f>VLOOKUP(A135,'[1]nur proteine (2)'!$A:$D,4,FALSE)</f>
        <v>MARLNITFSPQAFEDYKYFQQNDKKMVKKINELLKSIDRNGALEGIGKPEKLKSNLTGYYSRRINHEHRLVYTVDDNHIKIASCKYHY</v>
      </c>
    </row>
    <row r="136" spans="1:29" ht="29" x14ac:dyDescent="0.35">
      <c r="A136" s="17" t="s">
        <v>227</v>
      </c>
      <c r="B136" t="s">
        <v>228</v>
      </c>
      <c r="C136" s="5" t="s">
        <v>722</v>
      </c>
      <c r="D136" s="5">
        <v>1301408</v>
      </c>
      <c r="E136" s="5">
        <v>1301677</v>
      </c>
      <c r="F136" s="5">
        <v>2</v>
      </c>
      <c r="G136" s="5" t="s">
        <v>14</v>
      </c>
      <c r="H136" s="5">
        <v>270</v>
      </c>
      <c r="I136" s="5">
        <v>89</v>
      </c>
      <c r="J136" s="5" t="s">
        <v>21</v>
      </c>
      <c r="K136" s="5">
        <v>1</v>
      </c>
      <c r="L136" s="5" t="s">
        <v>22</v>
      </c>
      <c r="M136" s="5">
        <v>9</v>
      </c>
      <c r="N136" s="5">
        <v>1</v>
      </c>
      <c r="O136" s="5">
        <v>1</v>
      </c>
      <c r="P136" s="5">
        <v>1</v>
      </c>
      <c r="Q136" t="s">
        <v>16</v>
      </c>
      <c r="R136" s="36">
        <v>1</v>
      </c>
      <c r="S136" s="5">
        <v>10.5</v>
      </c>
      <c r="T136" s="12">
        <v>10608.12</v>
      </c>
      <c r="U136" s="5">
        <v>-0.9</v>
      </c>
      <c r="V136" s="20" t="s">
        <v>632</v>
      </c>
      <c r="W136" t="s">
        <v>633</v>
      </c>
      <c r="X136" s="8" t="s">
        <v>79</v>
      </c>
      <c r="Y136" s="8" t="s">
        <v>229</v>
      </c>
      <c r="Z136" s="5">
        <v>500</v>
      </c>
      <c r="AA136" s="5">
        <v>126</v>
      </c>
      <c r="AB136" s="5">
        <v>11042</v>
      </c>
      <c r="AC136" s="23" t="str">
        <f>VLOOKUP(A136,'[1]nur proteine (2)'!$A:$D,4,FALSE)</f>
        <v>MAISQERKNEIIKEYRVHETDTGSPEVQIAVLTAEINAVNEHLRTHKKDHHSRRGLLKMVGRRRHLLNYLRSKDIQRYRELIKSLGIRR</v>
      </c>
    </row>
    <row r="137" spans="1:29" x14ac:dyDescent="0.35">
      <c r="A137" s="17" t="s">
        <v>266</v>
      </c>
      <c r="B137" t="s">
        <v>267</v>
      </c>
      <c r="C137" s="5" t="s">
        <v>722</v>
      </c>
      <c r="D137" s="5">
        <v>1446714</v>
      </c>
      <c r="E137" s="5">
        <v>1446983</v>
      </c>
      <c r="F137" s="5">
        <v>3</v>
      </c>
      <c r="G137" s="5" t="s">
        <v>14</v>
      </c>
      <c r="H137" s="5">
        <v>270</v>
      </c>
      <c r="I137" s="5">
        <v>89</v>
      </c>
      <c r="J137" s="5" t="s">
        <v>21</v>
      </c>
      <c r="K137" s="5">
        <v>1</v>
      </c>
      <c r="L137" s="5" t="s">
        <v>170</v>
      </c>
      <c r="M137" s="5">
        <v>8</v>
      </c>
      <c r="N137" s="5">
        <v>2</v>
      </c>
      <c r="O137" s="5">
        <v>1</v>
      </c>
      <c r="P137" s="5">
        <v>2</v>
      </c>
      <c r="Q137" t="s">
        <v>16</v>
      </c>
      <c r="R137" s="36">
        <v>1</v>
      </c>
      <c r="S137" s="5">
        <v>4.93</v>
      </c>
      <c r="T137" s="12">
        <v>10160.219999999999</v>
      </c>
      <c r="U137" s="5">
        <v>-0.27</v>
      </c>
      <c r="V137" s="20"/>
      <c r="W137" t="s">
        <v>645</v>
      </c>
      <c r="X137" s="8" t="s">
        <v>123</v>
      </c>
      <c r="Y137" s="8" t="s">
        <v>268</v>
      </c>
      <c r="Z137" s="5">
        <v>500</v>
      </c>
      <c r="AA137" s="5">
        <v>0</v>
      </c>
      <c r="AB137" s="5">
        <v>654</v>
      </c>
      <c r="AC137" s="23" t="str">
        <f>VLOOKUP(A137,'[1]nur proteine (2)'!$A:$D,4,FALSE)</f>
        <v>MRHIHLQVFGRVQGVGFRYFTQRIAMNYNIVGTVQNVDDYVEIYAQGDDADIERFIQGVIEGASPASNVTSHQLEELELNQKLSDFRSI</v>
      </c>
    </row>
    <row r="138" spans="1:29" x14ac:dyDescent="0.35">
      <c r="A138" s="17" t="s">
        <v>95</v>
      </c>
      <c r="B138" t="s">
        <v>96</v>
      </c>
      <c r="C138" s="5" t="s">
        <v>722</v>
      </c>
      <c r="D138" s="5">
        <v>482732</v>
      </c>
      <c r="E138" s="5">
        <v>482463</v>
      </c>
      <c r="F138" s="5">
        <v>-3</v>
      </c>
      <c r="G138" s="5" t="s">
        <v>14</v>
      </c>
      <c r="H138" s="5">
        <v>270</v>
      </c>
      <c r="I138" s="5">
        <v>89</v>
      </c>
      <c r="J138" s="5" t="s">
        <v>21</v>
      </c>
      <c r="K138" s="5">
        <v>1</v>
      </c>
      <c r="L138" s="5" t="s">
        <v>16</v>
      </c>
      <c r="M138" s="5" t="s">
        <v>16</v>
      </c>
      <c r="N138" s="5" t="s">
        <v>16</v>
      </c>
      <c r="O138" s="5" t="s">
        <v>16</v>
      </c>
      <c r="P138" s="5">
        <v>19</v>
      </c>
      <c r="Q138" t="s">
        <v>16</v>
      </c>
      <c r="R138" s="5">
        <v>3</v>
      </c>
      <c r="S138" s="5">
        <v>10.4</v>
      </c>
      <c r="T138" s="12">
        <v>9998.7000000000007</v>
      </c>
      <c r="U138" s="5">
        <v>-0.04</v>
      </c>
      <c r="V138" s="20"/>
      <c r="W138" t="s">
        <v>583</v>
      </c>
      <c r="X138" s="8" t="s">
        <v>16</v>
      </c>
      <c r="Z138" s="5">
        <v>499</v>
      </c>
      <c r="AA138" s="5">
        <v>0</v>
      </c>
      <c r="AB138" s="5">
        <v>343</v>
      </c>
      <c r="AC138" s="23" t="str">
        <f>VLOOKUP(A138,'[1]nur proteine (2)'!$A:$D,4,FALSE)</f>
        <v>MAKRSKSQRLSSLLNVAGFIVDGYNGYKYHAKNKKLVYLSLGLSTVGTVLDFYISIKSPRKFKKAVAVVTLITNGARLFTSIRKVKHEY</v>
      </c>
    </row>
    <row r="139" spans="1:29" x14ac:dyDescent="0.35">
      <c r="A139" s="17" t="s">
        <v>279</v>
      </c>
      <c r="B139" t="s">
        <v>280</v>
      </c>
      <c r="C139" s="5" t="s">
        <v>722</v>
      </c>
      <c r="D139" s="5">
        <v>1548720</v>
      </c>
      <c r="E139" s="5">
        <v>1548448</v>
      </c>
      <c r="F139" s="5">
        <v>-2</v>
      </c>
      <c r="G139" s="5" t="s">
        <v>14</v>
      </c>
      <c r="H139" s="5">
        <v>273</v>
      </c>
      <c r="I139" s="5">
        <v>90</v>
      </c>
      <c r="J139" s="5" t="s">
        <v>21</v>
      </c>
      <c r="K139" s="5">
        <v>1</v>
      </c>
      <c r="L139" s="5" t="s">
        <v>22</v>
      </c>
      <c r="M139" s="5">
        <v>10</v>
      </c>
      <c r="N139" s="5">
        <v>1</v>
      </c>
      <c r="O139" s="5">
        <v>1</v>
      </c>
      <c r="P139" s="5">
        <v>1</v>
      </c>
      <c r="Q139" t="s">
        <v>16</v>
      </c>
      <c r="R139" s="5">
        <v>9</v>
      </c>
      <c r="S139" s="5">
        <v>9.52</v>
      </c>
      <c r="T139" s="12">
        <v>9625.89</v>
      </c>
      <c r="U139" s="5">
        <v>-0.47</v>
      </c>
      <c r="V139" s="20"/>
      <c r="W139" t="s">
        <v>649</v>
      </c>
      <c r="X139" s="8" t="s">
        <v>281</v>
      </c>
      <c r="Y139" s="14" t="s">
        <v>477</v>
      </c>
      <c r="Z139" s="5">
        <v>500</v>
      </c>
      <c r="AA139" s="5">
        <v>165</v>
      </c>
      <c r="AB139" s="5">
        <v>27177</v>
      </c>
      <c r="AC139" s="23" t="str">
        <f>VLOOKUP(A139,'[1]nur proteine (2)'!$A:$D,4,FALSE)</f>
        <v>MNKTDLINAVAEQADLTKKEAGSAVDAVFESIQNSLAKGEKVQLIGFGNFEVRERAARKGRNPQTGKEIDIPASKVPAFKAGKALKDAVK</v>
      </c>
    </row>
    <row r="140" spans="1:29" x14ac:dyDescent="0.35">
      <c r="A140" s="17" t="s">
        <v>165</v>
      </c>
      <c r="B140" t="s">
        <v>166</v>
      </c>
      <c r="C140" s="5" t="s">
        <v>722</v>
      </c>
      <c r="D140" s="5">
        <v>1070171</v>
      </c>
      <c r="E140" s="5">
        <v>1070446</v>
      </c>
      <c r="F140" s="5">
        <v>2</v>
      </c>
      <c r="G140" s="5" t="s">
        <v>14</v>
      </c>
      <c r="H140" s="5">
        <v>276</v>
      </c>
      <c r="I140" s="5">
        <v>91</v>
      </c>
      <c r="J140" s="5" t="s">
        <v>21</v>
      </c>
      <c r="K140" s="5">
        <v>1</v>
      </c>
      <c r="L140" s="5" t="s">
        <v>22</v>
      </c>
      <c r="M140" s="5">
        <v>8</v>
      </c>
      <c r="N140" s="5">
        <v>1</v>
      </c>
      <c r="O140" s="5">
        <v>1</v>
      </c>
      <c r="P140" s="5">
        <v>1</v>
      </c>
      <c r="Q140" t="s">
        <v>16</v>
      </c>
      <c r="R140" s="36">
        <v>1</v>
      </c>
      <c r="S140" s="5">
        <v>5.16</v>
      </c>
      <c r="T140" s="12">
        <v>10691.78</v>
      </c>
      <c r="U140" s="5">
        <v>-0.8</v>
      </c>
      <c r="V140" s="20"/>
      <c r="W140" t="s">
        <v>618</v>
      </c>
      <c r="X140" s="8" t="s">
        <v>17</v>
      </c>
      <c r="Y140" s="8" t="s">
        <v>167</v>
      </c>
      <c r="Z140" s="5">
        <v>499</v>
      </c>
      <c r="AA140" s="5">
        <v>0</v>
      </c>
      <c r="AB140" s="5">
        <v>184</v>
      </c>
      <c r="AC140" s="23" t="str">
        <f>VLOOKUP(A140,'[1]nur proteine (2)'!$A:$D,4,FALSE)</f>
        <v>MEYEYPIDLDWSNEEMISVINFFNHVEKYYESGVTAGDFMGAYKRFKEIVPAKAEEKQIFNTFEKSSGYNSYKAVQDVKTHSEEQRVTAKK</v>
      </c>
    </row>
    <row r="141" spans="1:29" x14ac:dyDescent="0.35">
      <c r="A141" s="17" t="s">
        <v>172</v>
      </c>
      <c r="B141" t="s">
        <v>173</v>
      </c>
      <c r="C141" s="5" t="s">
        <v>722</v>
      </c>
      <c r="D141" s="5">
        <v>1083150</v>
      </c>
      <c r="E141" s="5">
        <v>1083425</v>
      </c>
      <c r="F141" s="5">
        <v>3</v>
      </c>
      <c r="G141" s="5" t="s">
        <v>14</v>
      </c>
      <c r="H141" s="5">
        <v>276</v>
      </c>
      <c r="I141" s="5">
        <v>91</v>
      </c>
      <c r="J141" s="5" t="s">
        <v>21</v>
      </c>
      <c r="K141" s="5">
        <v>1</v>
      </c>
      <c r="L141" s="5" t="s">
        <v>32</v>
      </c>
      <c r="M141" s="5">
        <v>11</v>
      </c>
      <c r="N141" s="5">
        <v>2</v>
      </c>
      <c r="O141" s="5">
        <v>1</v>
      </c>
      <c r="P141" s="5">
        <v>2</v>
      </c>
      <c r="Q141" t="s">
        <v>16</v>
      </c>
      <c r="R141" s="36">
        <v>1</v>
      </c>
      <c r="S141" s="5">
        <v>5.3</v>
      </c>
      <c r="T141" s="12">
        <v>10355.06</v>
      </c>
      <c r="U141" s="5">
        <v>-0.12</v>
      </c>
      <c r="V141" s="20"/>
      <c r="W141" t="s">
        <v>620</v>
      </c>
      <c r="X141" s="8" t="s">
        <v>17</v>
      </c>
      <c r="Y141" s="8" t="s">
        <v>174</v>
      </c>
      <c r="Z141" s="5">
        <v>500</v>
      </c>
      <c r="AA141" s="5">
        <v>6</v>
      </c>
      <c r="AB141" s="5">
        <v>736</v>
      </c>
      <c r="AC141" s="23" t="str">
        <f>VLOOKUP(A141,'[1]nur proteine (2)'!$A:$D,4,FALSE)</f>
        <v>MAKQATMKNAALKQLTKDADEILHLIKVQLDNLTLPSCPLYEEVLDTQMFGLQKEVDFAVKLGLVDREDGKQIMLRLEKELSKLHEAFTLV</v>
      </c>
    </row>
    <row r="142" spans="1:29" x14ac:dyDescent="0.35">
      <c r="A142" s="17" t="s">
        <v>353</v>
      </c>
      <c r="B142" t="s">
        <v>354</v>
      </c>
      <c r="C142" s="5" t="s">
        <v>722</v>
      </c>
      <c r="D142" s="5">
        <v>2027320</v>
      </c>
      <c r="E142" s="5">
        <v>2027595</v>
      </c>
      <c r="F142" s="5">
        <v>1</v>
      </c>
      <c r="G142" s="5" t="s">
        <v>14</v>
      </c>
      <c r="H142" s="5">
        <v>276</v>
      </c>
      <c r="I142" s="5">
        <v>91</v>
      </c>
      <c r="J142" s="5" t="s">
        <v>21</v>
      </c>
      <c r="K142" s="5">
        <v>1</v>
      </c>
      <c r="L142" s="5" t="s">
        <v>32</v>
      </c>
      <c r="M142" s="5">
        <v>11</v>
      </c>
      <c r="N142" s="5">
        <v>2</v>
      </c>
      <c r="O142" s="5">
        <v>1</v>
      </c>
      <c r="P142" s="5">
        <v>2</v>
      </c>
      <c r="Q142" t="s">
        <v>16</v>
      </c>
      <c r="R142" s="36">
        <v>1</v>
      </c>
      <c r="S142" s="5">
        <v>10.050000000000001</v>
      </c>
      <c r="T142" s="12">
        <v>10321.75</v>
      </c>
      <c r="U142" s="5">
        <v>-0.77</v>
      </c>
      <c r="V142" s="20"/>
      <c r="W142" t="s">
        <v>666</v>
      </c>
      <c r="X142" s="8" t="s">
        <v>17</v>
      </c>
      <c r="Y142" s="8" t="s">
        <v>355</v>
      </c>
      <c r="Z142" s="5">
        <v>500</v>
      </c>
      <c r="AA142" s="5">
        <v>6</v>
      </c>
      <c r="AB142" s="5">
        <v>1447</v>
      </c>
      <c r="AC142" s="23" t="str">
        <f>VLOOKUP(A142,'[1]nur proteine (2)'!$A:$D,4,FALSE)</f>
        <v>MENKFVPGILIGAVIGGAISLADKSTRQALVQSVKDAKNGNRTRKPSKVSKIKDEVLYWKDVVEEIRRNNPELERSLKDAKETFVNRKNQR</v>
      </c>
    </row>
    <row r="143" spans="1:29" x14ac:dyDescent="0.35">
      <c r="A143" s="17" t="s">
        <v>448</v>
      </c>
      <c r="B143" t="s">
        <v>449</v>
      </c>
      <c r="C143" s="5" t="s">
        <v>722</v>
      </c>
      <c r="D143" s="5">
        <v>2735184</v>
      </c>
      <c r="E143" s="5">
        <v>2735459</v>
      </c>
      <c r="F143" s="5">
        <v>3</v>
      </c>
      <c r="G143" s="5" t="s">
        <v>14</v>
      </c>
      <c r="H143" s="5">
        <v>276</v>
      </c>
      <c r="I143" s="5">
        <v>91</v>
      </c>
      <c r="J143" s="5" t="s">
        <v>21</v>
      </c>
      <c r="K143" s="5">
        <v>1</v>
      </c>
      <c r="L143" s="5" t="s">
        <v>22</v>
      </c>
      <c r="M143" s="5">
        <v>8</v>
      </c>
      <c r="N143" s="5">
        <v>1</v>
      </c>
      <c r="O143" s="5">
        <v>1</v>
      </c>
      <c r="P143" s="5">
        <v>1</v>
      </c>
      <c r="Q143" t="s">
        <v>16</v>
      </c>
      <c r="R143" s="36">
        <v>1</v>
      </c>
      <c r="S143" s="5">
        <v>5.43</v>
      </c>
      <c r="T143" s="12">
        <v>10712.08</v>
      </c>
      <c r="U143" s="5">
        <v>-0.92</v>
      </c>
      <c r="V143" s="20"/>
      <c r="W143" t="s">
        <v>583</v>
      </c>
      <c r="X143" s="8" t="s">
        <v>16</v>
      </c>
      <c r="Z143" s="5">
        <v>500</v>
      </c>
      <c r="AA143" s="5">
        <v>6</v>
      </c>
      <c r="AB143" s="5">
        <v>95</v>
      </c>
      <c r="AC143" s="23" t="str">
        <f>VLOOKUP(A143,'[1]nur proteine (2)'!$A:$D,4,FALSE)</f>
        <v>MTKETDNKKTVATSDNKDTQQQNQPEEDERQGLNGYRKTDLDLEIEQELREMMKTGENETKNDYKKFKVFSLISTLVIVILAIIRFVHKMM</v>
      </c>
    </row>
    <row r="144" spans="1:29" ht="29" x14ac:dyDescent="0.35">
      <c r="A144" s="17" t="s">
        <v>221</v>
      </c>
      <c r="B144" t="s">
        <v>222</v>
      </c>
      <c r="C144" s="5" t="s">
        <v>722</v>
      </c>
      <c r="D144" s="5">
        <v>1259692</v>
      </c>
      <c r="E144" s="5">
        <v>1259967</v>
      </c>
      <c r="F144" s="5">
        <v>1</v>
      </c>
      <c r="G144" s="5" t="s">
        <v>14</v>
      </c>
      <c r="H144" s="5">
        <v>276</v>
      </c>
      <c r="I144" s="5">
        <v>91</v>
      </c>
      <c r="J144" s="5" t="s">
        <v>21</v>
      </c>
      <c r="K144" s="5">
        <v>1</v>
      </c>
      <c r="L144" s="5" t="s">
        <v>44</v>
      </c>
      <c r="M144" s="5">
        <v>8</v>
      </c>
      <c r="N144" s="5">
        <v>2</v>
      </c>
      <c r="O144" s="5">
        <v>1</v>
      </c>
      <c r="P144" s="5">
        <v>2</v>
      </c>
      <c r="Q144" t="s">
        <v>16</v>
      </c>
      <c r="R144" s="5">
        <v>3</v>
      </c>
      <c r="S144" s="5">
        <v>9.93</v>
      </c>
      <c r="T144" s="12">
        <v>10234.74</v>
      </c>
      <c r="U144" s="5">
        <v>-0.61</v>
      </c>
      <c r="V144" s="20" t="s">
        <v>629</v>
      </c>
      <c r="W144" t="s">
        <v>630</v>
      </c>
      <c r="X144" s="8" t="s">
        <v>79</v>
      </c>
      <c r="Y144" s="8" t="s">
        <v>223</v>
      </c>
      <c r="Z144" s="5">
        <v>500</v>
      </c>
      <c r="AA144" s="5">
        <v>24</v>
      </c>
      <c r="AB144" s="5">
        <v>3828</v>
      </c>
      <c r="AC144" s="23" t="str">
        <f>VLOOKUP(A144,'[1]nur proteine (2)'!$A:$D,4,FALSE)</f>
        <v>MAVKIRLTRLGSKRNPFYRIVVADARSPRDGRIIEQIGTYNPTSANAPEIKVDEALALKWLNDGAKPTDTVHNILSKEGIMKKFDEQKKAK</v>
      </c>
    </row>
    <row r="145" spans="1:29" ht="29" x14ac:dyDescent="0.35">
      <c r="A145" s="17" t="s">
        <v>411</v>
      </c>
      <c r="B145" t="s">
        <v>412</v>
      </c>
      <c r="C145" s="5" t="s">
        <v>722</v>
      </c>
      <c r="D145" s="5">
        <v>2374219</v>
      </c>
      <c r="E145" s="5">
        <v>2373944</v>
      </c>
      <c r="F145" s="5">
        <v>-1</v>
      </c>
      <c r="G145" s="5" t="s">
        <v>14</v>
      </c>
      <c r="H145" s="5">
        <v>276</v>
      </c>
      <c r="I145" s="5">
        <v>91</v>
      </c>
      <c r="J145" s="5" t="s">
        <v>21</v>
      </c>
      <c r="K145" s="5">
        <v>1</v>
      </c>
      <c r="L145" s="5" t="s">
        <v>22</v>
      </c>
      <c r="M145" s="5">
        <v>10</v>
      </c>
      <c r="N145" s="5">
        <v>1</v>
      </c>
      <c r="O145" s="5">
        <v>1</v>
      </c>
      <c r="P145" s="5">
        <v>1</v>
      </c>
      <c r="Q145" t="s">
        <v>522</v>
      </c>
      <c r="R145" s="5">
        <v>7</v>
      </c>
      <c r="S145" s="5">
        <v>9.84</v>
      </c>
      <c r="T145" s="12">
        <v>10605.24</v>
      </c>
      <c r="U145" s="5">
        <v>-0.71</v>
      </c>
      <c r="V145" s="20" t="s">
        <v>687</v>
      </c>
      <c r="W145" t="s">
        <v>483</v>
      </c>
      <c r="X145" s="8" t="s">
        <v>79</v>
      </c>
      <c r="Y145" s="8" t="s">
        <v>483</v>
      </c>
      <c r="Z145" s="5">
        <v>500</v>
      </c>
      <c r="AA145" s="5">
        <v>138</v>
      </c>
      <c r="AB145" s="5">
        <v>7217</v>
      </c>
      <c r="AC145" s="23" t="str">
        <f>VLOOKUP(A145,'[1]nur proteine (2)'!$A:$D,4,FALSE)</f>
        <v>MEARDILKRPVITEKSSEAMAEDKYTFDVDTRVNKTQVKMAVEEIFNVKVASVNIMNYKPKKKRMGRYQGYTNKRRKAIVTLKEGSIDLFN</v>
      </c>
    </row>
    <row r="146" spans="1:29" x14ac:dyDescent="0.35">
      <c r="A146" s="17" t="s">
        <v>446</v>
      </c>
      <c r="B146" t="s">
        <v>447</v>
      </c>
      <c r="C146" s="5" t="s">
        <v>722</v>
      </c>
      <c r="D146" s="5">
        <v>2732539</v>
      </c>
      <c r="E146" s="5">
        <v>2732261</v>
      </c>
      <c r="F146" s="5">
        <v>-1</v>
      </c>
      <c r="G146" s="5" t="s">
        <v>14</v>
      </c>
      <c r="H146" s="5">
        <v>279</v>
      </c>
      <c r="I146" s="5">
        <v>92</v>
      </c>
      <c r="J146" s="5" t="s">
        <v>21</v>
      </c>
      <c r="K146" s="5">
        <v>1</v>
      </c>
      <c r="L146" s="5" t="s">
        <v>44</v>
      </c>
      <c r="M146" s="5">
        <v>9</v>
      </c>
      <c r="N146" s="5">
        <v>2</v>
      </c>
      <c r="O146" s="5">
        <v>1</v>
      </c>
      <c r="P146" s="5">
        <v>2</v>
      </c>
      <c r="Q146" t="s">
        <v>16</v>
      </c>
      <c r="R146" s="36">
        <v>1</v>
      </c>
      <c r="S146" s="5">
        <v>4.58</v>
      </c>
      <c r="T146" s="12">
        <v>9798.6200000000008</v>
      </c>
      <c r="U146" s="5">
        <v>-0.56000000000000005</v>
      </c>
      <c r="V146" s="20"/>
      <c r="W146" t="s">
        <v>697</v>
      </c>
      <c r="X146" s="8" t="s">
        <v>16</v>
      </c>
      <c r="Z146" s="5">
        <v>499</v>
      </c>
      <c r="AA146" s="5">
        <v>6</v>
      </c>
      <c r="AB146" s="5">
        <v>13</v>
      </c>
      <c r="AC146" s="23" t="str">
        <f>VLOOKUP(A146,'[1]nur proteine (2)'!$A:$D,4,FALSE)</f>
        <v>MMSTVQSDIFKTNSASSSIKSAVETCNNVSKPDKDESTTVSGNNNAHSVIDDLMSKNQSVAEAIRTASDNIQKVGEAFDQTDVMIGNEIGKN</v>
      </c>
    </row>
    <row r="147" spans="1:29" x14ac:dyDescent="0.35">
      <c r="A147" s="17" t="s">
        <v>35</v>
      </c>
      <c r="B147" t="s">
        <v>36</v>
      </c>
      <c r="C147" s="5" t="s">
        <v>722</v>
      </c>
      <c r="D147" s="5">
        <v>235323</v>
      </c>
      <c r="E147" s="5">
        <v>235601</v>
      </c>
      <c r="F147" s="5">
        <v>3</v>
      </c>
      <c r="G147" s="5" t="s">
        <v>14</v>
      </c>
      <c r="H147" s="5">
        <v>279</v>
      </c>
      <c r="I147" s="5">
        <v>92</v>
      </c>
      <c r="J147" s="5" t="s">
        <v>21</v>
      </c>
      <c r="K147" s="5">
        <v>1</v>
      </c>
      <c r="L147" s="5" t="s">
        <v>22</v>
      </c>
      <c r="M147" s="5">
        <v>8</v>
      </c>
      <c r="N147" s="5">
        <v>1</v>
      </c>
      <c r="O147" s="5">
        <v>1</v>
      </c>
      <c r="P147" s="5">
        <v>1</v>
      </c>
      <c r="Q147" t="s">
        <v>16</v>
      </c>
      <c r="R147" s="36">
        <v>2</v>
      </c>
      <c r="S147" s="5">
        <v>5.79</v>
      </c>
      <c r="T147" s="12">
        <v>10178.73</v>
      </c>
      <c r="U147" s="5">
        <v>-0.11</v>
      </c>
      <c r="V147" s="20"/>
      <c r="W147" t="s">
        <v>584</v>
      </c>
      <c r="X147" s="8" t="s">
        <v>37</v>
      </c>
      <c r="Y147" s="8" t="s">
        <v>38</v>
      </c>
      <c r="Z147" s="5">
        <v>496</v>
      </c>
      <c r="AA147" s="5">
        <v>8</v>
      </c>
      <c r="AB147" s="5">
        <v>3</v>
      </c>
      <c r="AC147" s="23" t="str">
        <f>VLOOKUP(A147,'[1]nur proteine (2)'!$A:$D,4,FALSE)</f>
        <v>MKQVLVACGAGIATSTVVNNAIEEMAKEHNIKVDIKQIKITEVGPYEDTADLLVTTAMTKKEYKFPVINARNFLTGIGIEETKQQILTELQK</v>
      </c>
    </row>
    <row r="148" spans="1:29" ht="29" x14ac:dyDescent="0.35">
      <c r="A148" s="17" t="s">
        <v>409</v>
      </c>
      <c r="B148" t="s">
        <v>410</v>
      </c>
      <c r="C148" s="5" t="s">
        <v>722</v>
      </c>
      <c r="D148" s="5">
        <v>2373011</v>
      </c>
      <c r="E148" s="5">
        <v>2372733</v>
      </c>
      <c r="F148" s="5">
        <v>-3</v>
      </c>
      <c r="G148" s="5" t="s">
        <v>14</v>
      </c>
      <c r="H148" s="5">
        <v>279</v>
      </c>
      <c r="I148" s="5">
        <v>92</v>
      </c>
      <c r="J148" s="5" t="s">
        <v>21</v>
      </c>
      <c r="K148" s="5">
        <v>1</v>
      </c>
      <c r="L148" s="5" t="s">
        <v>22</v>
      </c>
      <c r="M148" s="5">
        <v>7</v>
      </c>
      <c r="N148" s="5">
        <v>1</v>
      </c>
      <c r="O148" s="5">
        <v>1</v>
      </c>
      <c r="P148" s="5">
        <v>1</v>
      </c>
      <c r="Q148" t="s">
        <v>16</v>
      </c>
      <c r="R148" s="5">
        <v>5</v>
      </c>
      <c r="S148" s="5">
        <v>9.99</v>
      </c>
      <c r="T148" s="12">
        <v>10615.12</v>
      </c>
      <c r="U148" s="5">
        <v>-0.75</v>
      </c>
      <c r="V148" s="20" t="s">
        <v>686</v>
      </c>
      <c r="W148" t="s">
        <v>486</v>
      </c>
      <c r="X148" s="8" t="s">
        <v>79</v>
      </c>
      <c r="Y148" s="8" t="s">
        <v>486</v>
      </c>
      <c r="Z148" s="5">
        <v>500</v>
      </c>
      <c r="AA148" s="5">
        <v>160</v>
      </c>
      <c r="AB148" s="5">
        <v>7079</v>
      </c>
      <c r="AC148" s="23" t="str">
        <f>VLOOKUP(A148,'[1]nur proteine (2)'!$A:$D,4,FALSE)</f>
        <v>MARSIKKGPFVDEHLMKKVEAQEGSEKKQVIKTWSRRSTIFPNFIGHTFAVYDGRKHVPVYVTEDMVGHKLGEFAPTRTFKGHVADDKKTRR</v>
      </c>
    </row>
    <row r="149" spans="1:29" x14ac:dyDescent="0.35">
      <c r="A149" s="17" t="s">
        <v>431</v>
      </c>
      <c r="B149" t="s">
        <v>432</v>
      </c>
      <c r="C149" s="5" t="s">
        <v>722</v>
      </c>
      <c r="D149" s="5">
        <v>2613223</v>
      </c>
      <c r="E149" s="5">
        <v>2613504</v>
      </c>
      <c r="F149" s="5">
        <v>1</v>
      </c>
      <c r="G149" s="5" t="s">
        <v>14</v>
      </c>
      <c r="H149" s="5">
        <v>282</v>
      </c>
      <c r="I149" s="5">
        <v>93</v>
      </c>
      <c r="J149" s="5" t="s">
        <v>15</v>
      </c>
      <c r="K149" s="5">
        <v>1</v>
      </c>
      <c r="L149" s="5" t="s">
        <v>22</v>
      </c>
      <c r="M149" s="5">
        <v>8</v>
      </c>
      <c r="N149" s="5">
        <v>1</v>
      </c>
      <c r="O149" s="5">
        <v>1</v>
      </c>
      <c r="P149" s="5">
        <v>1</v>
      </c>
      <c r="Q149" t="s">
        <v>547</v>
      </c>
      <c r="R149" s="5">
        <v>5</v>
      </c>
      <c r="S149" s="5">
        <v>8.17</v>
      </c>
      <c r="T149" s="12">
        <v>11140.45</v>
      </c>
      <c r="U149" s="5">
        <v>-0.72</v>
      </c>
      <c r="V149" s="20"/>
      <c r="W149" t="s">
        <v>692</v>
      </c>
      <c r="X149" s="8" t="s">
        <v>17</v>
      </c>
      <c r="Y149" s="8" t="s">
        <v>433</v>
      </c>
      <c r="Z149" s="5">
        <v>500</v>
      </c>
      <c r="AA149" s="5">
        <v>6</v>
      </c>
      <c r="AB149" s="5">
        <v>103</v>
      </c>
      <c r="AC149" s="23" t="str">
        <f>VLOOKUP(A149,'[1]nur proteine (2)'!$A:$D,4,FALSE)</f>
        <v>[M/V]TYHERVLALRAESKRTAFDFRFEDLFSKEEWLSMSLAERQKAEKAFRHEVKNMDDVRMPFSSVHDAQVKLYNVVYSYNGIKRNFKQVENEGF</v>
      </c>
    </row>
    <row r="150" spans="1:29" x14ac:dyDescent="0.35">
      <c r="A150" s="17" t="s">
        <v>67</v>
      </c>
      <c r="B150" t="s">
        <v>68</v>
      </c>
      <c r="C150" s="5" t="s">
        <v>722</v>
      </c>
      <c r="D150" s="5">
        <v>373905</v>
      </c>
      <c r="E150" s="5">
        <v>373621</v>
      </c>
      <c r="F150" s="5">
        <v>-2</v>
      </c>
      <c r="G150" s="5" t="s">
        <v>14</v>
      </c>
      <c r="H150" s="5">
        <v>285</v>
      </c>
      <c r="I150" s="5">
        <v>94</v>
      </c>
      <c r="J150" s="5" t="s">
        <v>21</v>
      </c>
      <c r="K150" s="5">
        <v>1</v>
      </c>
      <c r="L150" s="5" t="s">
        <v>26</v>
      </c>
      <c r="M150" s="5">
        <v>9</v>
      </c>
      <c r="N150" s="5">
        <v>2</v>
      </c>
      <c r="O150" s="5">
        <v>1</v>
      </c>
      <c r="P150" s="5">
        <v>2</v>
      </c>
      <c r="Q150" t="s">
        <v>16</v>
      </c>
      <c r="R150" s="5">
        <v>3</v>
      </c>
      <c r="S150" s="5">
        <v>4.4000000000000004</v>
      </c>
      <c r="T150" s="12">
        <v>10397.89</v>
      </c>
      <c r="U150" s="5">
        <v>0.01</v>
      </c>
      <c r="V150"/>
      <c r="W150" t="s">
        <v>584</v>
      </c>
      <c r="X150" s="8" t="s">
        <v>37</v>
      </c>
      <c r="Y150" s="8" t="s">
        <v>38</v>
      </c>
      <c r="Z150" s="5">
        <v>499</v>
      </c>
      <c r="AA150" s="5">
        <v>22</v>
      </c>
      <c r="AB150" s="5">
        <v>5</v>
      </c>
      <c r="AC150" s="23" t="str">
        <f>VLOOKUP(A150,'[1]nur proteine (2)'!$A:$D,4,FALSE)</f>
        <v>MKILVVCGHGLGSSFMVEMNAQEALRQLNAPSDIEVEHSDIMTASPEMADLFICGRDLAENAERLGDVLVLDNILDKAELQQKLSEKLQQLNMI</v>
      </c>
    </row>
    <row r="151" spans="1:29" ht="29" x14ac:dyDescent="0.35">
      <c r="A151" s="17" t="s">
        <v>224</v>
      </c>
      <c r="B151" t="s">
        <v>225</v>
      </c>
      <c r="C151" s="5" t="s">
        <v>722</v>
      </c>
      <c r="D151" s="5">
        <v>1295765</v>
      </c>
      <c r="E151" s="5">
        <v>1296049</v>
      </c>
      <c r="F151" s="5">
        <v>2</v>
      </c>
      <c r="G151" s="5" t="s">
        <v>14</v>
      </c>
      <c r="H151" s="5">
        <v>285</v>
      </c>
      <c r="I151" s="5">
        <v>94</v>
      </c>
      <c r="J151" s="5" t="s">
        <v>21</v>
      </c>
      <c r="K151" s="5">
        <v>1</v>
      </c>
      <c r="L151" s="5" t="s">
        <v>48</v>
      </c>
      <c r="M151" s="5">
        <v>9</v>
      </c>
      <c r="N151" s="5">
        <v>2</v>
      </c>
      <c r="O151" s="5">
        <v>1</v>
      </c>
      <c r="P151" s="5">
        <v>2</v>
      </c>
      <c r="Q151" t="s">
        <v>509</v>
      </c>
      <c r="R151" s="5">
        <v>3</v>
      </c>
      <c r="S151" s="5">
        <v>9.68</v>
      </c>
      <c r="T151" s="12">
        <v>11040.05</v>
      </c>
      <c r="U151" s="5">
        <v>-0.71</v>
      </c>
      <c r="V151" s="20"/>
      <c r="W151" t="s">
        <v>631</v>
      </c>
      <c r="X151" s="8" t="s">
        <v>27</v>
      </c>
      <c r="Y151" s="8" t="s">
        <v>226</v>
      </c>
      <c r="Z151" s="5">
        <v>500</v>
      </c>
      <c r="AA151" s="5">
        <v>20</v>
      </c>
      <c r="AB151" s="5">
        <v>372</v>
      </c>
      <c r="AC151" s="23" t="str">
        <f>VLOOKUP(A151,'[1]nur proteine (2)'!$A:$D,4,FALSE)</f>
        <v>MKKKKIPMRKCILSNEMHPKKDMIRVVVNKEGEIFADVTGKKQGRGAYVSKDVAMVEKAQQKEILEKYFKASKEQLDPVYKEIIRLIYREEIPK</v>
      </c>
    </row>
    <row r="152" spans="1:29" x14ac:dyDescent="0.35">
      <c r="A152" s="17" t="s">
        <v>114</v>
      </c>
      <c r="B152" t="s">
        <v>115</v>
      </c>
      <c r="C152" s="5" t="s">
        <v>722</v>
      </c>
      <c r="D152" s="5">
        <v>859127</v>
      </c>
      <c r="E152" s="5">
        <v>858843</v>
      </c>
      <c r="F152" s="5">
        <v>-3</v>
      </c>
      <c r="G152" s="5" t="s">
        <v>14</v>
      </c>
      <c r="H152" s="5">
        <v>285</v>
      </c>
      <c r="I152" s="5">
        <v>94</v>
      </c>
      <c r="J152" s="5" t="s">
        <v>66</v>
      </c>
      <c r="K152" s="5">
        <v>1</v>
      </c>
      <c r="L152" s="5" t="s">
        <v>22</v>
      </c>
      <c r="M152" s="5">
        <v>9</v>
      </c>
      <c r="N152" s="5">
        <v>1</v>
      </c>
      <c r="O152" s="5">
        <v>1</v>
      </c>
      <c r="P152" s="5">
        <v>1</v>
      </c>
      <c r="Q152" t="s">
        <v>16</v>
      </c>
      <c r="R152" s="5">
        <v>4</v>
      </c>
      <c r="S152" s="5">
        <v>4.6399999999999997</v>
      </c>
      <c r="T152" s="12">
        <v>11190.33</v>
      </c>
      <c r="U152" s="5">
        <v>-0.65</v>
      </c>
      <c r="V152" s="20"/>
      <c r="W152" t="s">
        <v>583</v>
      </c>
      <c r="X152" s="8" t="s">
        <v>16</v>
      </c>
      <c r="Z152" s="5">
        <v>498</v>
      </c>
      <c r="AA152" s="5">
        <v>0</v>
      </c>
      <c r="AB152" s="5">
        <v>148</v>
      </c>
      <c r="AC152" s="23" t="str">
        <f>VLOOKUP(A152,'[1]nur proteine (2)'!$A:$D,4,FALSE)</f>
        <v>[M/L]NELTKEQKYTIAKFYKLYIERSNKGETETVANFFGDAKDARENYFCDRDYQDFLTNCQILIQNKYLTGEVLDDNIYNISILNKTFIEFEQNFG</v>
      </c>
    </row>
    <row r="153" spans="1:29" ht="29" x14ac:dyDescent="0.35">
      <c r="A153" s="17" t="s">
        <v>370</v>
      </c>
      <c r="B153" t="s">
        <v>371</v>
      </c>
      <c r="C153" s="5" t="s">
        <v>722</v>
      </c>
      <c r="D153" s="5">
        <v>2146383</v>
      </c>
      <c r="E153" s="5">
        <v>2146099</v>
      </c>
      <c r="F153" s="5">
        <v>-2</v>
      </c>
      <c r="G153" s="5" t="s">
        <v>14</v>
      </c>
      <c r="H153" s="5">
        <v>285</v>
      </c>
      <c r="I153" s="5">
        <v>94</v>
      </c>
      <c r="J153" s="5" t="s">
        <v>21</v>
      </c>
      <c r="K153" s="5">
        <v>1</v>
      </c>
      <c r="L153" s="5" t="s">
        <v>22</v>
      </c>
      <c r="M153" s="5">
        <v>7</v>
      </c>
      <c r="N153" s="5">
        <v>1</v>
      </c>
      <c r="O153" s="5">
        <v>1</v>
      </c>
      <c r="P153" s="5">
        <v>1</v>
      </c>
      <c r="Q153" t="s">
        <v>16</v>
      </c>
      <c r="R153" s="5">
        <v>5</v>
      </c>
      <c r="S153" s="5">
        <v>4.92</v>
      </c>
      <c r="T153" s="12">
        <v>10415.67</v>
      </c>
      <c r="U153" s="5">
        <v>-0.44</v>
      </c>
      <c r="V153" s="20" t="s">
        <v>670</v>
      </c>
      <c r="W153" t="s">
        <v>480</v>
      </c>
      <c r="X153" s="8" t="s">
        <v>136</v>
      </c>
      <c r="Y153" s="8" t="s">
        <v>480</v>
      </c>
      <c r="Z153" s="5">
        <v>500</v>
      </c>
      <c r="AA153" s="5">
        <v>7</v>
      </c>
      <c r="AB153" s="5">
        <v>372</v>
      </c>
      <c r="AC153" s="23" t="str">
        <f>VLOOKUP(A153,'[1]nur proteine (2)'!$A:$D,4,FALSE)</f>
        <v>MLKPIGNRVIIEKKEQEQTTKSGIVLTDSAKEKSNEGVIVAVGTGRLLNDGTRVTPEVKEGDRVVFQQYAGTEVKRDNETYLVLNEEDILAVIE</v>
      </c>
    </row>
    <row r="154" spans="1:29" x14ac:dyDescent="0.35">
      <c r="A154" s="17" t="s">
        <v>434</v>
      </c>
      <c r="B154" t="s">
        <v>435</v>
      </c>
      <c r="C154" s="5" t="s">
        <v>722</v>
      </c>
      <c r="D154" s="5">
        <v>2663139</v>
      </c>
      <c r="E154" s="5">
        <v>2663423</v>
      </c>
      <c r="F154" s="5">
        <v>3</v>
      </c>
      <c r="G154" s="5" t="s">
        <v>14</v>
      </c>
      <c r="H154" s="5">
        <v>285</v>
      </c>
      <c r="I154" s="5">
        <v>94</v>
      </c>
      <c r="J154" s="5" t="s">
        <v>21</v>
      </c>
      <c r="K154" s="5">
        <v>1</v>
      </c>
      <c r="L154" s="5" t="s">
        <v>48</v>
      </c>
      <c r="M154" s="5">
        <v>8</v>
      </c>
      <c r="N154" s="5">
        <v>2</v>
      </c>
      <c r="O154" s="5">
        <v>1</v>
      </c>
      <c r="P154" s="5">
        <v>2</v>
      </c>
      <c r="Q154" t="s">
        <v>16</v>
      </c>
      <c r="R154" s="5">
        <v>5</v>
      </c>
      <c r="S154" s="5">
        <v>4.8</v>
      </c>
      <c r="T154" s="12">
        <v>10547.62</v>
      </c>
      <c r="U154" s="5">
        <v>-0.56000000000000005</v>
      </c>
      <c r="V154" s="20"/>
      <c r="W154" t="s">
        <v>693</v>
      </c>
      <c r="X154" s="8" t="s">
        <v>17</v>
      </c>
      <c r="Y154" s="8" t="s">
        <v>436</v>
      </c>
      <c r="Z154" s="5">
        <v>500</v>
      </c>
      <c r="AA154" s="5">
        <v>6</v>
      </c>
      <c r="AB154" s="5">
        <v>270</v>
      </c>
      <c r="AC154" s="23" t="str">
        <f>VLOOKUP(A154,'[1]nur proteine (2)'!$A:$D,4,FALSE)</f>
        <v>MSNLEIKQGENKFYIGDDENNALAEITYRFVDNNEINIDHTGVSDELGGQGVGKKLLKAVVEHARENNLKIIASCSFAKHMLEKEDSYQDVYLG</v>
      </c>
    </row>
    <row r="155" spans="1:29" ht="29" x14ac:dyDescent="0.35">
      <c r="A155" s="17" t="s">
        <v>314</v>
      </c>
      <c r="B155" t="s">
        <v>315</v>
      </c>
      <c r="C155" s="5" t="s">
        <v>722</v>
      </c>
      <c r="D155" s="5">
        <v>1715654</v>
      </c>
      <c r="E155" s="5">
        <v>1715370</v>
      </c>
      <c r="F155" s="5">
        <v>-3</v>
      </c>
      <c r="G155" s="5" t="s">
        <v>14</v>
      </c>
      <c r="H155" s="5">
        <v>285</v>
      </c>
      <c r="I155" s="5">
        <v>94</v>
      </c>
      <c r="J155" s="5" t="s">
        <v>21</v>
      </c>
      <c r="K155" s="5">
        <v>1</v>
      </c>
      <c r="L155" s="5" t="s">
        <v>170</v>
      </c>
      <c r="M155" s="5">
        <v>9</v>
      </c>
      <c r="N155" s="5">
        <v>2</v>
      </c>
      <c r="O155" s="5">
        <v>1</v>
      </c>
      <c r="P155" s="5">
        <v>2</v>
      </c>
      <c r="Q155" t="s">
        <v>16</v>
      </c>
      <c r="R155" s="5">
        <v>7</v>
      </c>
      <c r="S155" s="5">
        <v>10.16</v>
      </c>
      <c r="T155" s="12">
        <v>10314.629999999999</v>
      </c>
      <c r="U155" s="5">
        <v>-0.69</v>
      </c>
      <c r="V155" s="20" t="s">
        <v>660</v>
      </c>
      <c r="W155" t="s">
        <v>661</v>
      </c>
      <c r="X155" s="8" t="s">
        <v>79</v>
      </c>
      <c r="Y155" s="8" t="s">
        <v>316</v>
      </c>
      <c r="Z155" s="5">
        <v>500</v>
      </c>
      <c r="AA155" s="5">
        <v>165</v>
      </c>
      <c r="AB155" s="5">
        <v>3994</v>
      </c>
      <c r="AC155" s="23" t="str">
        <f>VLOOKUP(A155,'[1]nur proteine (2)'!$A:$D,4,FALSE)</f>
        <v>MLKLNLQFFASKKGVSSTKNGRDSESKRLGAKRADGQFVTGGSILYRQRGTKIYPGENVGRGGDDTLFAKIDGVVKFERKGRDKKQVSVYAVAE</v>
      </c>
    </row>
    <row r="156" spans="1:29" x14ac:dyDescent="0.35">
      <c r="A156" s="17" t="s">
        <v>146</v>
      </c>
      <c r="B156" t="s">
        <v>147</v>
      </c>
      <c r="C156" s="5" t="s">
        <v>722</v>
      </c>
      <c r="D156" s="5">
        <v>1003696</v>
      </c>
      <c r="E156" s="5">
        <v>1003983</v>
      </c>
      <c r="F156" s="5">
        <v>1</v>
      </c>
      <c r="G156" s="5" t="s">
        <v>14</v>
      </c>
      <c r="H156" s="5">
        <v>288</v>
      </c>
      <c r="I156" s="5">
        <v>95</v>
      </c>
      <c r="J156" s="5" t="s">
        <v>21</v>
      </c>
      <c r="K156" s="5">
        <v>1</v>
      </c>
      <c r="L156" s="5" t="s">
        <v>32</v>
      </c>
      <c r="M156" s="5">
        <v>6</v>
      </c>
      <c r="N156" s="5">
        <v>2</v>
      </c>
      <c r="O156" s="5">
        <v>1</v>
      </c>
      <c r="P156" s="5">
        <v>2</v>
      </c>
      <c r="Q156" t="s">
        <v>16</v>
      </c>
      <c r="R156" s="5">
        <v>3</v>
      </c>
      <c r="S156" s="5">
        <v>4.6399999999999997</v>
      </c>
      <c r="T156" s="12">
        <v>11193.48</v>
      </c>
      <c r="U156" s="5">
        <v>-0.5</v>
      </c>
      <c r="V156" s="20"/>
      <c r="W156" t="s">
        <v>583</v>
      </c>
      <c r="Z156" s="5">
        <v>226</v>
      </c>
      <c r="AA156" s="5">
        <v>0</v>
      </c>
      <c r="AB156" s="5">
        <v>82</v>
      </c>
      <c r="AC156" s="23" t="str">
        <f>VLOOKUP(A156,'[1]nur proteine (2)'!$A:$D,4,FALSE)</f>
        <v>MEKGIFNYDNANVLKLDTNQLNENIKVIDDIFKNYEQIEPTIEVENGNTKLKLNGYFIASIISPLNLNKLNNLYVEEEFYHTYNELIVKYTEVKE</v>
      </c>
    </row>
    <row r="157" spans="1:29" x14ac:dyDescent="0.35">
      <c r="A157" s="17" t="s">
        <v>186</v>
      </c>
      <c r="B157" t="s">
        <v>187</v>
      </c>
      <c r="C157" s="5" t="s">
        <v>722</v>
      </c>
      <c r="D157" s="5">
        <v>1121743</v>
      </c>
      <c r="E157" s="5">
        <v>1122030</v>
      </c>
      <c r="F157" s="5">
        <v>1</v>
      </c>
      <c r="G157" s="5" t="s">
        <v>14</v>
      </c>
      <c r="H157" s="5">
        <v>288</v>
      </c>
      <c r="I157" s="5">
        <v>95</v>
      </c>
      <c r="J157" s="5" t="s">
        <v>21</v>
      </c>
      <c r="K157" s="5">
        <v>1</v>
      </c>
      <c r="L157" s="5" t="s">
        <v>48</v>
      </c>
      <c r="M157" s="5">
        <v>6</v>
      </c>
      <c r="N157" s="5">
        <v>2</v>
      </c>
      <c r="O157" s="5">
        <v>1</v>
      </c>
      <c r="P157" s="5">
        <v>2</v>
      </c>
      <c r="Q157" t="s">
        <v>16</v>
      </c>
      <c r="R157" s="5">
        <v>3</v>
      </c>
      <c r="S157" s="5">
        <v>5.22</v>
      </c>
      <c r="T157" s="12">
        <v>10921.36</v>
      </c>
      <c r="U157" s="5">
        <v>-0.51</v>
      </c>
      <c r="V157" s="20"/>
      <c r="W157" t="s">
        <v>583</v>
      </c>
      <c r="Z157" s="5">
        <v>135</v>
      </c>
      <c r="AA157" s="5">
        <v>2</v>
      </c>
      <c r="AB157" s="5">
        <v>0</v>
      </c>
      <c r="AC157" s="23" t="str">
        <f>VLOOKUP(A157,'[1]nur proteine (2)'!$A:$D,4,FALSE)</f>
        <v>MPEIIGIVKVDFTDLEDNRHVYMKGHVYPRKGYDPTDERIKALASVENKRNEQMIYIVNDKLTKKELVEIASVAGLQVDEKQTKAEIINAFESLE</v>
      </c>
    </row>
    <row r="158" spans="1:29" x14ac:dyDescent="0.35">
      <c r="A158" s="17" t="s">
        <v>336</v>
      </c>
      <c r="B158" t="s">
        <v>337</v>
      </c>
      <c r="C158" s="5" t="s">
        <v>722</v>
      </c>
      <c r="D158" s="5">
        <v>2000385</v>
      </c>
      <c r="E158" s="5">
        <v>2000098</v>
      </c>
      <c r="F158" s="5">
        <v>-2</v>
      </c>
      <c r="G158" s="5" t="s">
        <v>14</v>
      </c>
      <c r="H158" s="5">
        <v>288</v>
      </c>
      <c r="I158" s="5">
        <v>95</v>
      </c>
      <c r="J158" s="5" t="s">
        <v>21</v>
      </c>
      <c r="K158" s="5">
        <v>1</v>
      </c>
      <c r="L158" s="5" t="s">
        <v>48</v>
      </c>
      <c r="M158" s="5">
        <v>6</v>
      </c>
      <c r="N158" s="5">
        <v>2</v>
      </c>
      <c r="O158" s="5">
        <v>1</v>
      </c>
      <c r="P158" s="5">
        <v>2</v>
      </c>
      <c r="Q158" t="s">
        <v>16</v>
      </c>
      <c r="R158" s="5">
        <v>3</v>
      </c>
      <c r="S158" s="5">
        <v>5.22</v>
      </c>
      <c r="T158" s="12">
        <v>10921.36</v>
      </c>
      <c r="U158" s="5">
        <v>-0.51</v>
      </c>
      <c r="V158" s="20"/>
      <c r="W158" t="s">
        <v>583</v>
      </c>
      <c r="Z158" s="5">
        <v>135</v>
      </c>
      <c r="AA158" s="5">
        <v>2</v>
      </c>
      <c r="AB158" s="5">
        <v>0</v>
      </c>
      <c r="AC158" s="23" t="str">
        <f>VLOOKUP(A158,'[1]nur proteine (2)'!$A:$D,4,FALSE)</f>
        <v>MPEIIGIVKVDFTDLEDNRHVYMKGHVYPRKGYDPTDERIKALASVENKRNEQMIYIVNDKLTKKELVEIASVAGLQVDEKQTKAEIINAFESLE</v>
      </c>
    </row>
    <row r="159" spans="1:29" x14ac:dyDescent="0.35">
      <c r="A159" s="17" t="s">
        <v>204</v>
      </c>
      <c r="B159" t="s">
        <v>205</v>
      </c>
      <c r="C159" s="5" t="s">
        <v>722</v>
      </c>
      <c r="D159" s="5">
        <v>1205046</v>
      </c>
      <c r="E159" s="5">
        <v>1205336</v>
      </c>
      <c r="F159" s="5">
        <v>3</v>
      </c>
      <c r="G159" s="5" t="s">
        <v>14</v>
      </c>
      <c r="H159" s="5">
        <v>291</v>
      </c>
      <c r="I159" s="5">
        <v>96</v>
      </c>
      <c r="J159" s="5" t="s">
        <v>21</v>
      </c>
      <c r="K159" s="5">
        <v>1</v>
      </c>
      <c r="L159" s="5" t="s">
        <v>48</v>
      </c>
      <c r="M159" s="5">
        <v>6</v>
      </c>
      <c r="N159" s="5">
        <v>2</v>
      </c>
      <c r="O159" s="5">
        <v>1</v>
      </c>
      <c r="P159" s="5">
        <v>2</v>
      </c>
      <c r="Q159" t="s">
        <v>16</v>
      </c>
      <c r="R159" s="36">
        <v>1</v>
      </c>
      <c r="S159" s="5">
        <v>9.0500000000000007</v>
      </c>
      <c r="T159" s="12">
        <v>11251.54</v>
      </c>
      <c r="U159" s="5">
        <v>1.1000000000000001</v>
      </c>
      <c r="V159" s="20"/>
      <c r="W159" t="s">
        <v>626</v>
      </c>
      <c r="X159" s="8" t="s">
        <v>17</v>
      </c>
      <c r="Y159" s="8" t="s">
        <v>206</v>
      </c>
      <c r="Z159" s="5">
        <v>500</v>
      </c>
      <c r="AA159" s="5">
        <v>6</v>
      </c>
      <c r="AB159" s="5">
        <v>256</v>
      </c>
      <c r="AC159" s="23" t="str">
        <f>VLOOKUP(A159,'[1]nur proteine (2)'!$A:$D,4,FALSE)</f>
        <v>MDINVLATIFKFILFVVEIYYFGMIIYFFTSWVPSIRETKVGYFLAKIYEPFLQPFRKVIPPIGIIDISSIAAIIVLVLFQKGLLQIFNWILIQLQ</v>
      </c>
    </row>
    <row r="160" spans="1:29" ht="29" x14ac:dyDescent="0.35">
      <c r="A160" s="17" t="s">
        <v>301</v>
      </c>
      <c r="B160" t="s">
        <v>302</v>
      </c>
      <c r="C160" s="5" t="s">
        <v>722</v>
      </c>
      <c r="D160" s="5">
        <v>1664226</v>
      </c>
      <c r="E160" s="5">
        <v>1663936</v>
      </c>
      <c r="F160" s="5">
        <v>-2</v>
      </c>
      <c r="G160" s="5" t="s">
        <v>14</v>
      </c>
      <c r="H160" s="5">
        <v>291</v>
      </c>
      <c r="I160" s="5">
        <v>96</v>
      </c>
      <c r="J160" s="5" t="s">
        <v>21</v>
      </c>
      <c r="K160" s="5">
        <v>1</v>
      </c>
      <c r="L160" s="5" t="s">
        <v>44</v>
      </c>
      <c r="M160" s="5">
        <v>7</v>
      </c>
      <c r="N160" s="5">
        <v>2</v>
      </c>
      <c r="O160" s="5">
        <v>1</v>
      </c>
      <c r="P160" s="5">
        <v>2</v>
      </c>
      <c r="Q160" t="s">
        <v>16</v>
      </c>
      <c r="R160" s="5">
        <v>4</v>
      </c>
      <c r="S160" s="5">
        <v>5.57</v>
      </c>
      <c r="T160" s="12">
        <v>11047.52</v>
      </c>
      <c r="U160" s="5">
        <v>-0.52</v>
      </c>
      <c r="V160" s="20" t="s">
        <v>655</v>
      </c>
      <c r="W160" t="s">
        <v>656</v>
      </c>
      <c r="X160" s="8" t="s">
        <v>79</v>
      </c>
      <c r="Y160" s="8" t="s">
        <v>303</v>
      </c>
      <c r="Z160" s="5">
        <v>500</v>
      </c>
      <c r="AA160" s="5">
        <v>6</v>
      </c>
      <c r="AB160" s="5">
        <v>803</v>
      </c>
      <c r="AC160" s="23" t="str">
        <f>VLOOKUP(A160,'[1]nur proteine (2)'!$A:$D,4,FALSE)</f>
        <v>MLTGKQKRYLRSLAHNIDPIFQIGKGGINENMIKQIDDTLENRELIKVHVLQNNFDDKKELAETLSEATHSELVQVIGSMIVIYRESKDNKEIELP</v>
      </c>
    </row>
    <row r="161" spans="1:35" x14ac:dyDescent="0.35">
      <c r="A161" s="17" t="s">
        <v>328</v>
      </c>
      <c r="B161" t="s">
        <v>329</v>
      </c>
      <c r="C161" s="5" t="s">
        <v>722</v>
      </c>
      <c r="D161" s="5">
        <v>1976822</v>
      </c>
      <c r="E161" s="5">
        <v>1976532</v>
      </c>
      <c r="F161" s="5">
        <v>-3</v>
      </c>
      <c r="G161" s="5" t="s">
        <v>14</v>
      </c>
      <c r="H161" s="5">
        <v>291</v>
      </c>
      <c r="I161" s="5">
        <v>96</v>
      </c>
      <c r="J161" s="5" t="s">
        <v>21</v>
      </c>
      <c r="K161" s="5">
        <v>1</v>
      </c>
      <c r="L161" s="5" t="s">
        <v>330</v>
      </c>
      <c r="M161" s="5">
        <v>3</v>
      </c>
      <c r="N161" s="5">
        <v>3</v>
      </c>
      <c r="O161" s="5">
        <v>1</v>
      </c>
      <c r="P161" s="5">
        <v>3</v>
      </c>
      <c r="Q161" t="s">
        <v>16</v>
      </c>
      <c r="R161" s="5">
        <v>5</v>
      </c>
      <c r="S161" s="5">
        <v>5.87</v>
      </c>
      <c r="T161" s="12">
        <v>11330.93</v>
      </c>
      <c r="U161" s="5">
        <v>-0.52</v>
      </c>
      <c r="V161" s="20"/>
      <c r="W161" t="s">
        <v>583</v>
      </c>
      <c r="X161" s="8" t="s">
        <v>17</v>
      </c>
      <c r="Y161" s="8" t="s">
        <v>331</v>
      </c>
      <c r="Z161" s="5">
        <v>500</v>
      </c>
      <c r="AA161" s="5">
        <v>7</v>
      </c>
      <c r="AB161" s="5">
        <v>81</v>
      </c>
      <c r="AC161" s="23" t="str">
        <f>VLOOKUP(A161,'[1]nur proteine (2)'!$A:$D,4,FALSE)</f>
        <v>MSEPELRHEIQLYKEKMRKAEMNGILNEYDVYQSKVIVAESYLVDRKKIEIGKIYKLTDGSNQYFKVERLKGIFAWGFRFNSDEPEEGLPIALLQL</v>
      </c>
    </row>
    <row r="162" spans="1:35" x14ac:dyDescent="0.35">
      <c r="A162" s="17" t="s">
        <v>385</v>
      </c>
      <c r="B162" t="s">
        <v>386</v>
      </c>
      <c r="C162" s="5" t="s">
        <v>722</v>
      </c>
      <c r="D162" s="5">
        <v>2212869</v>
      </c>
      <c r="E162" s="5">
        <v>2212576</v>
      </c>
      <c r="F162" s="5">
        <v>-2</v>
      </c>
      <c r="G162" s="5" t="s">
        <v>14</v>
      </c>
      <c r="H162" s="5">
        <v>294</v>
      </c>
      <c r="I162" s="5">
        <v>97</v>
      </c>
      <c r="J162" s="5" t="s">
        <v>21</v>
      </c>
      <c r="K162" s="5">
        <v>1</v>
      </c>
      <c r="L162" s="5" t="s">
        <v>48</v>
      </c>
      <c r="M162" s="5">
        <v>7</v>
      </c>
      <c r="N162" s="5">
        <v>2</v>
      </c>
      <c r="O162" s="5">
        <v>1</v>
      </c>
      <c r="P162" s="5">
        <v>2</v>
      </c>
      <c r="Q162" t="s">
        <v>16</v>
      </c>
      <c r="R162" s="5">
        <v>3</v>
      </c>
      <c r="S162" s="5">
        <v>5.91</v>
      </c>
      <c r="T162" s="12">
        <v>11197.71</v>
      </c>
      <c r="U162" s="5">
        <v>-0.55000000000000004</v>
      </c>
      <c r="V162" s="20" t="s">
        <v>674</v>
      </c>
      <c r="W162" t="s">
        <v>675</v>
      </c>
      <c r="X162" s="8" t="s">
        <v>17</v>
      </c>
      <c r="Y162" s="8" t="s">
        <v>387</v>
      </c>
      <c r="Z162" s="5">
        <v>500</v>
      </c>
      <c r="AA162" s="5">
        <v>16</v>
      </c>
      <c r="AB162" s="5">
        <v>79</v>
      </c>
      <c r="AC162" s="23" t="str">
        <f>VLOOKUP(A162,'[1]nur proteine (2)'!$A:$D,4,FALSE)</f>
        <v>MTEQDNAHHSEQIKTNLKSRLNRIEGQVRAINRMIEEDVYCDDVLTQIRATRSALNSVAIKLLEQHMKSCIMNKVNQGAQEEAMEELLVTFQKLIKD</v>
      </c>
    </row>
    <row r="163" spans="1:35" x14ac:dyDescent="0.35">
      <c r="A163" s="17" t="s">
        <v>39</v>
      </c>
      <c r="B163" t="s">
        <v>40</v>
      </c>
      <c r="C163" s="5" t="s">
        <v>722</v>
      </c>
      <c r="D163" s="5">
        <v>275909</v>
      </c>
      <c r="E163" s="5">
        <v>276202</v>
      </c>
      <c r="F163" s="5">
        <v>2</v>
      </c>
      <c r="G163" s="5" t="s">
        <v>14</v>
      </c>
      <c r="H163" s="5">
        <v>294</v>
      </c>
      <c r="I163" s="5">
        <v>97</v>
      </c>
      <c r="J163" s="5" t="s">
        <v>21</v>
      </c>
      <c r="K163" s="5">
        <v>1</v>
      </c>
      <c r="L163" s="5" t="s">
        <v>22</v>
      </c>
      <c r="M163" s="5">
        <v>9</v>
      </c>
      <c r="N163" s="5">
        <v>1</v>
      </c>
      <c r="O163" s="5">
        <v>1</v>
      </c>
      <c r="P163" s="5">
        <v>1</v>
      </c>
      <c r="Q163" t="s">
        <v>16</v>
      </c>
      <c r="R163" s="5">
        <v>5</v>
      </c>
      <c r="S163" s="5">
        <v>4.6100000000000003</v>
      </c>
      <c r="T163" s="12">
        <v>11036.12</v>
      </c>
      <c r="U163" s="5">
        <v>-0.77</v>
      </c>
      <c r="V163" s="20" t="s">
        <v>585</v>
      </c>
      <c r="W163" t="s">
        <v>586</v>
      </c>
      <c r="X163" s="8" t="s">
        <v>17</v>
      </c>
      <c r="Y163" s="8" t="s">
        <v>41</v>
      </c>
      <c r="Z163" s="5">
        <v>500</v>
      </c>
      <c r="AA163" s="5">
        <v>36</v>
      </c>
      <c r="AB163" s="5">
        <v>283</v>
      </c>
      <c r="AC163" s="23" t="str">
        <f>VLOOKUP(A163,'[1]nur proteine (2)'!$A:$D,4,FALSE)</f>
        <v>MAMIKMSPEEIRAKSQSYGQGSDQIRQILSDLTRAQGEIAANWEGQAFSRFEEQFQQLSPKVEKFAQLLEEIKQQLNSTADAVQEQDQQLSNNFGLQ</v>
      </c>
    </row>
    <row r="164" spans="1:35" x14ac:dyDescent="0.35">
      <c r="A164" s="17" t="s">
        <v>232</v>
      </c>
      <c r="B164" t="s">
        <v>233</v>
      </c>
      <c r="C164" s="5" t="s">
        <v>722</v>
      </c>
      <c r="D164" s="5">
        <v>1323479</v>
      </c>
      <c r="E164" s="5">
        <v>1323772</v>
      </c>
      <c r="F164" s="5">
        <v>2</v>
      </c>
      <c r="G164" s="5" t="s">
        <v>14</v>
      </c>
      <c r="H164" s="5">
        <v>294</v>
      </c>
      <c r="I164" s="5">
        <v>97</v>
      </c>
      <c r="J164" s="5" t="s">
        <v>21</v>
      </c>
      <c r="K164" s="5">
        <v>1</v>
      </c>
      <c r="L164" s="5" t="s">
        <v>48</v>
      </c>
      <c r="M164" s="5">
        <v>8</v>
      </c>
      <c r="N164" s="5">
        <v>2</v>
      </c>
      <c r="O164" s="5">
        <v>1</v>
      </c>
      <c r="P164" s="5">
        <v>2</v>
      </c>
      <c r="Q164" t="s">
        <v>16</v>
      </c>
      <c r="R164" s="5">
        <v>7</v>
      </c>
      <c r="S164" s="5">
        <v>4.4800000000000004</v>
      </c>
      <c r="T164" s="12">
        <v>11034.58</v>
      </c>
      <c r="U164" s="5">
        <v>-0.12</v>
      </c>
      <c r="V164" s="20"/>
      <c r="W164" t="s">
        <v>634</v>
      </c>
      <c r="X164" s="8" t="s">
        <v>17</v>
      </c>
      <c r="Y164" s="8" t="s">
        <v>234</v>
      </c>
      <c r="Z164" s="5">
        <v>500</v>
      </c>
      <c r="AA164" s="5">
        <v>6</v>
      </c>
      <c r="AB164" s="5">
        <v>271</v>
      </c>
      <c r="AC164" s="23" t="str">
        <f>VLOOKUP(A164,'[1]nur proteine (2)'!$A:$D,4,FALSE)</f>
        <v>MKDTLMSIQIIPKTPNNDNVIPYVDEAIKIIDESGLHFRVGPLETTVQGNMNECLILIQSLNERMVELECPSIISQVKFYHVPDGITIETLTEKYDE</v>
      </c>
    </row>
    <row r="165" spans="1:35" x14ac:dyDescent="0.35">
      <c r="A165" s="17" t="s">
        <v>24</v>
      </c>
      <c r="B165" t="s">
        <v>25</v>
      </c>
      <c r="C165" s="33" t="s">
        <v>722</v>
      </c>
      <c r="D165" s="5">
        <v>44229</v>
      </c>
      <c r="E165" s="5">
        <v>44525</v>
      </c>
      <c r="F165" s="5">
        <v>3</v>
      </c>
      <c r="G165" s="5" t="s">
        <v>14</v>
      </c>
      <c r="H165" s="5">
        <v>297</v>
      </c>
      <c r="I165" s="5">
        <v>98</v>
      </c>
      <c r="J165" s="5" t="s">
        <v>21</v>
      </c>
      <c r="K165" s="5">
        <v>1</v>
      </c>
      <c r="L165" s="5" t="s">
        <v>26</v>
      </c>
      <c r="M165" s="5">
        <v>7</v>
      </c>
      <c r="N165" s="5">
        <v>2</v>
      </c>
      <c r="O165" s="5">
        <v>1</v>
      </c>
      <c r="P165" s="5">
        <v>2</v>
      </c>
      <c r="Q165" t="s">
        <v>16</v>
      </c>
      <c r="R165" s="5">
        <v>2</v>
      </c>
      <c r="S165" s="5">
        <v>9.1300000000000008</v>
      </c>
      <c r="T165" s="12">
        <v>11138.82</v>
      </c>
      <c r="U165" s="5">
        <v>-0.3</v>
      </c>
      <c r="V165" s="20"/>
      <c r="W165" t="s">
        <v>582</v>
      </c>
      <c r="X165" s="8" t="s">
        <v>27</v>
      </c>
      <c r="Y165" s="8" t="s">
        <v>28</v>
      </c>
      <c r="Z165" s="5">
        <v>207</v>
      </c>
      <c r="AA165" s="5">
        <v>0</v>
      </c>
      <c r="AB165" s="5">
        <v>48</v>
      </c>
      <c r="AC165" s="23" t="str">
        <f>VLOOKUP(A165,'[1]nur proteine (2)'!$A:$D,4,FALSE)</f>
        <v>MATKKDVHDLFLNHVNSNAVKTRKMMGEYIIYYDGVVIGGLYDNRLLVKATKSAQQKLQDNTLVSPYPGSKEMILILDFTEATNLTDLFKTIKNDLKK</v>
      </c>
    </row>
    <row r="166" spans="1:35" x14ac:dyDescent="0.35">
      <c r="A166" s="17" t="s">
        <v>121</v>
      </c>
      <c r="B166" t="s">
        <v>122</v>
      </c>
      <c r="C166" s="5" t="s">
        <v>722</v>
      </c>
      <c r="D166" s="5">
        <v>869364</v>
      </c>
      <c r="E166" s="5">
        <v>869660</v>
      </c>
      <c r="F166" s="5">
        <v>3</v>
      </c>
      <c r="G166" s="5" t="s">
        <v>14</v>
      </c>
      <c r="H166" s="5">
        <v>297</v>
      </c>
      <c r="I166" s="5">
        <v>98</v>
      </c>
      <c r="J166" s="5" t="s">
        <v>21</v>
      </c>
      <c r="K166" s="5">
        <v>1</v>
      </c>
      <c r="L166" s="5" t="s">
        <v>16</v>
      </c>
      <c r="M166" s="5" t="s">
        <v>16</v>
      </c>
      <c r="N166" s="5" t="s">
        <v>16</v>
      </c>
      <c r="O166" s="5" t="s">
        <v>16</v>
      </c>
      <c r="P166" s="5">
        <v>19</v>
      </c>
      <c r="Q166" t="s">
        <v>536</v>
      </c>
      <c r="R166" s="5">
        <v>3</v>
      </c>
      <c r="S166" s="5">
        <v>5.3</v>
      </c>
      <c r="T166" s="12">
        <v>11454.35</v>
      </c>
      <c r="U166" s="5">
        <v>-0.12</v>
      </c>
      <c r="V166" s="20"/>
      <c r="W166" t="s">
        <v>606</v>
      </c>
      <c r="X166" s="8" t="s">
        <v>123</v>
      </c>
      <c r="Y166" s="8" t="s">
        <v>124</v>
      </c>
      <c r="Z166" s="5">
        <v>500</v>
      </c>
      <c r="AA166" s="5">
        <v>0</v>
      </c>
      <c r="AB166" s="5">
        <v>26</v>
      </c>
      <c r="AC166" s="23" t="str">
        <f>VLOOKUP(A166,'[1]nur proteine (2)'!$A:$D,4,FALSE)</f>
        <v>MNNSLDIKDVTTFYEEDKHLIFGYTPTCGTCKVSERMLDIANEILQLPLLKIDLNFYPQFCKDMQIMSTPILLLMNKDKEVKRIYAFKSVTDLLENLK</v>
      </c>
    </row>
    <row r="167" spans="1:35" x14ac:dyDescent="0.35">
      <c r="A167" s="17" t="s">
        <v>258</v>
      </c>
      <c r="B167" t="s">
        <v>259</v>
      </c>
      <c r="C167" s="5" t="s">
        <v>722</v>
      </c>
      <c r="D167" s="5">
        <v>1390971</v>
      </c>
      <c r="E167" s="5">
        <v>1390675</v>
      </c>
      <c r="F167" s="5">
        <v>-2</v>
      </c>
      <c r="G167" s="5" t="s">
        <v>14</v>
      </c>
      <c r="H167" s="5">
        <v>297</v>
      </c>
      <c r="I167" s="5">
        <v>98</v>
      </c>
      <c r="J167" s="5" t="s">
        <v>21</v>
      </c>
      <c r="K167" s="5">
        <v>1</v>
      </c>
      <c r="L167" s="5" t="s">
        <v>22</v>
      </c>
      <c r="M167" s="5">
        <v>8</v>
      </c>
      <c r="N167" s="5">
        <v>1</v>
      </c>
      <c r="O167" s="5">
        <v>1</v>
      </c>
      <c r="P167" s="5">
        <v>1</v>
      </c>
      <c r="Q167" t="s">
        <v>16</v>
      </c>
      <c r="R167" s="5">
        <v>3</v>
      </c>
      <c r="S167" s="5">
        <v>4.12</v>
      </c>
      <c r="T167" s="12">
        <v>11495.59</v>
      </c>
      <c r="U167" s="5">
        <v>-0.39</v>
      </c>
      <c r="V167" s="20"/>
      <c r="W167" t="s">
        <v>642</v>
      </c>
      <c r="X167" s="8" t="s">
        <v>17</v>
      </c>
      <c r="Y167" s="8" t="s">
        <v>143</v>
      </c>
      <c r="Z167" s="5">
        <v>499</v>
      </c>
      <c r="AA167" s="5">
        <v>6</v>
      </c>
      <c r="AB167" s="5">
        <v>269</v>
      </c>
      <c r="AC167" s="23" t="str">
        <f>VLOOKUP(A167,'[1]nur proteine (2)'!$A:$D,4,FALSE)</f>
        <v>MQIELTDAAVTWFKNELELPENNKVLVFFVRYGGEFQLKQGFSPAFTVEPKEDVDIGYEQQYDDLNVVVAEKDLWYFEDDHIIVNVVDHEDEISYSTK</v>
      </c>
    </row>
    <row r="168" spans="1:35" x14ac:dyDescent="0.35">
      <c r="A168" s="17" t="s">
        <v>443</v>
      </c>
      <c r="B168" t="s">
        <v>444</v>
      </c>
      <c r="C168" s="5" t="s">
        <v>722</v>
      </c>
      <c r="D168" s="5">
        <v>2731890</v>
      </c>
      <c r="E168" s="5">
        <v>2731594</v>
      </c>
      <c r="F168" s="5">
        <v>-2</v>
      </c>
      <c r="G168" s="5" t="s">
        <v>14</v>
      </c>
      <c r="H168" s="5">
        <v>297</v>
      </c>
      <c r="I168" s="5">
        <v>98</v>
      </c>
      <c r="J168" s="5" t="s">
        <v>21</v>
      </c>
      <c r="K168" s="5">
        <v>1</v>
      </c>
      <c r="L168" s="5" t="s">
        <v>22</v>
      </c>
      <c r="M168" s="5">
        <v>7</v>
      </c>
      <c r="N168" s="5">
        <v>1</v>
      </c>
      <c r="O168" s="5">
        <v>1</v>
      </c>
      <c r="P168" s="5">
        <v>1</v>
      </c>
      <c r="Q168" t="s">
        <v>548</v>
      </c>
      <c r="R168" s="5">
        <v>5</v>
      </c>
      <c r="S168" s="5">
        <v>4.29</v>
      </c>
      <c r="T168" s="12">
        <v>11577.87</v>
      </c>
      <c r="U168" s="5">
        <v>-0.54</v>
      </c>
      <c r="V168" s="20"/>
      <c r="W168" t="s">
        <v>696</v>
      </c>
      <c r="X168" s="8" t="s">
        <v>281</v>
      </c>
      <c r="Y168" s="8" t="s">
        <v>445</v>
      </c>
      <c r="Z168" s="5">
        <v>500</v>
      </c>
      <c r="AA168" s="5">
        <v>6</v>
      </c>
      <c r="AB168" s="5">
        <v>51</v>
      </c>
      <c r="AC168" s="23" t="str">
        <f>VLOOKUP(A168,'[1]nur proteine (2)'!$A:$D,4,FALSE)</f>
        <v>METIGSIIYLKEGSQKLMIINRGPIVEIENQKYMFDYSACKYPIGVVEDEIYYFNEENIDSVIFKGYSDQDEVRFQELFENMKQNLDSEIQRGEVTQQ</v>
      </c>
    </row>
    <row r="169" spans="1:35" ht="29" x14ac:dyDescent="0.35">
      <c r="A169" s="34" t="s">
        <v>77</v>
      </c>
      <c r="B169" s="26" t="s">
        <v>78</v>
      </c>
      <c r="C169" s="27" t="s">
        <v>722</v>
      </c>
      <c r="D169" s="27">
        <v>408368</v>
      </c>
      <c r="E169" s="27">
        <v>408664</v>
      </c>
      <c r="F169" s="27">
        <v>2</v>
      </c>
      <c r="G169" s="27" t="s">
        <v>14</v>
      </c>
      <c r="H169" s="27">
        <v>297</v>
      </c>
      <c r="I169" s="27">
        <v>98</v>
      </c>
      <c r="J169" s="27" t="s">
        <v>21</v>
      </c>
      <c r="K169" s="27">
        <v>1</v>
      </c>
      <c r="L169" s="27" t="s">
        <v>22</v>
      </c>
      <c r="M169" s="27">
        <v>12</v>
      </c>
      <c r="N169" s="27">
        <v>1</v>
      </c>
      <c r="O169" s="27">
        <v>1</v>
      </c>
      <c r="P169" s="27">
        <v>1</v>
      </c>
      <c r="Q169" s="26" t="s">
        <v>16</v>
      </c>
      <c r="R169" s="27">
        <v>10</v>
      </c>
      <c r="S169" s="27">
        <v>5.07</v>
      </c>
      <c r="T169" s="28">
        <v>11595</v>
      </c>
      <c r="U169" s="27">
        <v>-0.69</v>
      </c>
      <c r="V169" s="26"/>
      <c r="W169" s="26" t="s">
        <v>594</v>
      </c>
      <c r="X169" s="30" t="s">
        <v>79</v>
      </c>
      <c r="Y169" s="30" t="s">
        <v>80</v>
      </c>
      <c r="Z169" s="27">
        <v>500</v>
      </c>
      <c r="AA169" s="27">
        <v>7</v>
      </c>
      <c r="AB169" s="27">
        <v>11793</v>
      </c>
      <c r="AC169" s="23" t="str">
        <f>VLOOKUP(A169,'[1]nur proteine (2)'!$A:$D,4,FALSE)</f>
        <v>MRTYEVMYIVRPNIEEDAKKALVERFNGILATEGAEVLEAKDWGKRRLAYEINDFKDGFYNIVRVKSDNNKATDEFQRLAKISDDIIRYMVIREDEDK</v>
      </c>
      <c r="AD169" s="26"/>
      <c r="AE169" s="26"/>
      <c r="AF169" s="26"/>
      <c r="AG169" s="26"/>
      <c r="AH169" s="26"/>
      <c r="AI169" s="26"/>
    </row>
    <row r="170" spans="1:35" x14ac:dyDescent="0.35">
      <c r="A170" s="17" t="s">
        <v>440</v>
      </c>
      <c r="B170" t="s">
        <v>441</v>
      </c>
      <c r="C170" s="5" t="s">
        <v>722</v>
      </c>
      <c r="D170" s="5">
        <v>2724342</v>
      </c>
      <c r="E170" s="5">
        <v>2724043</v>
      </c>
      <c r="F170" s="5">
        <v>-2</v>
      </c>
      <c r="G170" s="5" t="s">
        <v>14</v>
      </c>
      <c r="H170" s="5">
        <v>300</v>
      </c>
      <c r="I170" s="5">
        <v>99</v>
      </c>
      <c r="J170" s="5" t="s">
        <v>21</v>
      </c>
      <c r="K170" s="5">
        <v>1</v>
      </c>
      <c r="L170" s="5" t="s">
        <v>291</v>
      </c>
      <c r="M170" s="5">
        <v>7</v>
      </c>
      <c r="N170" s="5">
        <v>3</v>
      </c>
      <c r="O170" s="5">
        <v>1</v>
      </c>
      <c r="P170" s="5">
        <v>3</v>
      </c>
      <c r="Q170" t="s">
        <v>16</v>
      </c>
      <c r="R170" s="5">
        <v>2</v>
      </c>
      <c r="S170" s="5">
        <v>5.3</v>
      </c>
      <c r="T170" s="12">
        <v>11535.98</v>
      </c>
      <c r="U170" s="5">
        <v>-0.45</v>
      </c>
      <c r="V170" s="20"/>
      <c r="W170" t="s">
        <v>695</v>
      </c>
      <c r="X170" s="8" t="s">
        <v>17</v>
      </c>
      <c r="Y170" s="8" t="s">
        <v>442</v>
      </c>
      <c r="Z170" s="5">
        <v>500</v>
      </c>
      <c r="AA170" s="5">
        <v>0</v>
      </c>
      <c r="AB170" s="5">
        <v>35</v>
      </c>
      <c r="AC170" s="23" t="str">
        <f>VLOOKUP(A170,'[1]nur proteine (2)'!$A:$D,4,FALSE)</f>
        <v>MSLNKEQRRITAEELQAHFEASTLSVQMIAEKLNVTTEDVEKVLAMTAPLGIFSHQLQRFIHLVWDVRDVINDNIKGNGQTPEPYTYLKGEKEDYWFLR</v>
      </c>
    </row>
    <row r="171" spans="1:35" x14ac:dyDescent="0.35">
      <c r="A171" s="17" t="s">
        <v>47</v>
      </c>
      <c r="B171" t="s">
        <v>16</v>
      </c>
      <c r="C171" s="5" t="s">
        <v>723</v>
      </c>
      <c r="D171" s="5">
        <v>293247</v>
      </c>
      <c r="E171" s="5">
        <v>293546</v>
      </c>
      <c r="F171" s="5">
        <v>3</v>
      </c>
      <c r="G171" s="5" t="s">
        <v>30</v>
      </c>
      <c r="H171" s="5">
        <v>300</v>
      </c>
      <c r="I171" s="5">
        <v>99</v>
      </c>
      <c r="J171" s="5" t="s">
        <v>15</v>
      </c>
      <c r="K171" s="5">
        <v>1</v>
      </c>
      <c r="L171" s="5" t="s">
        <v>48</v>
      </c>
      <c r="M171" s="5">
        <v>11</v>
      </c>
      <c r="N171" s="5">
        <v>2</v>
      </c>
      <c r="O171" s="5">
        <v>1</v>
      </c>
      <c r="P171" s="5">
        <v>2</v>
      </c>
      <c r="Q171" t="s">
        <v>16</v>
      </c>
      <c r="R171" s="5">
        <v>3</v>
      </c>
      <c r="S171" s="5">
        <v>4.3499999999999996</v>
      </c>
      <c r="T171" s="12">
        <v>12186.44</v>
      </c>
      <c r="U171" s="5">
        <v>-0.76</v>
      </c>
      <c r="V171"/>
      <c r="W171"/>
      <c r="X171" s="8" t="s">
        <v>17</v>
      </c>
      <c r="Y171" s="8" t="s">
        <v>49</v>
      </c>
      <c r="Z171" s="5">
        <v>204</v>
      </c>
      <c r="AA171" s="5">
        <v>1</v>
      </c>
      <c r="AB171" s="5">
        <v>3</v>
      </c>
      <c r="AC171" s="23" t="str">
        <f>VLOOKUP(A171,'[1]nur proteine (2)'!$A:$D,4,FALSE)</f>
        <v>[M/V]QVFDDLWMDLYDLFEELRNLFKEEGLEPWTSCEFDFTREGKLKVSFDYIDWINSEFGQVGRQNYYKYRKFGILPETEYEINKVKEIEQYIKEQEEAEL</v>
      </c>
    </row>
    <row r="172" spans="1:35" x14ac:dyDescent="0.35">
      <c r="A172" s="17" t="s">
        <v>105</v>
      </c>
      <c r="B172" t="s">
        <v>106</v>
      </c>
      <c r="C172" s="5" t="s">
        <v>722</v>
      </c>
      <c r="D172" s="5">
        <v>729334</v>
      </c>
      <c r="E172" s="5">
        <v>729633</v>
      </c>
      <c r="F172" s="5">
        <v>1</v>
      </c>
      <c r="G172" s="5" t="s">
        <v>14</v>
      </c>
      <c r="H172" s="5">
        <v>300</v>
      </c>
      <c r="I172" s="5">
        <v>99</v>
      </c>
      <c r="J172" s="5" t="s">
        <v>21</v>
      </c>
      <c r="K172" s="5">
        <v>1</v>
      </c>
      <c r="L172" s="5" t="s">
        <v>44</v>
      </c>
      <c r="M172" s="5">
        <v>8</v>
      </c>
      <c r="N172" s="5">
        <v>2</v>
      </c>
      <c r="O172" s="5">
        <v>1</v>
      </c>
      <c r="P172" s="5">
        <v>2</v>
      </c>
      <c r="Q172" t="s">
        <v>16</v>
      </c>
      <c r="R172" s="5">
        <v>5</v>
      </c>
      <c r="S172" s="5">
        <v>5.23</v>
      </c>
      <c r="T172" s="12">
        <v>11323.56</v>
      </c>
      <c r="U172" s="5">
        <v>-0.45</v>
      </c>
      <c r="V172" s="20"/>
      <c r="W172" t="s">
        <v>583</v>
      </c>
      <c r="X172" s="8" t="s">
        <v>16</v>
      </c>
      <c r="Z172" s="5">
        <v>500</v>
      </c>
      <c r="AA172" s="5">
        <v>6</v>
      </c>
      <c r="AB172" s="5">
        <v>780</v>
      </c>
      <c r="AC172" s="23" t="str">
        <f>VLOOKUP(A172,'[1]nur proteine (2)'!$A:$D,4,FALSE)</f>
        <v>MHEQDFRILEGQDITLPELGRELENITGHTIADSTGEIKRVIAHLPNFESDTDTFVATYRLNHQQDFIDATFTALKSDRARLKEVPVHVELISYISKSK</v>
      </c>
    </row>
    <row r="173" spans="1:35" x14ac:dyDescent="0.35">
      <c r="A173" s="17" t="s">
        <v>188</v>
      </c>
      <c r="B173" t="s">
        <v>189</v>
      </c>
      <c r="C173" s="5" t="s">
        <v>722</v>
      </c>
      <c r="D173" s="5">
        <v>1122368</v>
      </c>
      <c r="E173" s="5">
        <v>1122670</v>
      </c>
      <c r="F173" s="5">
        <v>2</v>
      </c>
      <c r="G173" s="5" t="s">
        <v>14</v>
      </c>
      <c r="H173" s="5">
        <v>303</v>
      </c>
      <c r="I173" s="5">
        <v>100</v>
      </c>
      <c r="J173" s="5" t="s">
        <v>66</v>
      </c>
      <c r="K173" s="5">
        <v>1</v>
      </c>
      <c r="L173" s="5" t="s">
        <v>16</v>
      </c>
      <c r="M173" s="5" t="s">
        <v>16</v>
      </c>
      <c r="N173" s="5" t="s">
        <v>16</v>
      </c>
      <c r="O173" s="5" t="s">
        <v>16</v>
      </c>
      <c r="P173" s="5">
        <v>19</v>
      </c>
      <c r="Q173" t="s">
        <v>505</v>
      </c>
      <c r="R173" s="36">
        <v>2</v>
      </c>
      <c r="S173" s="5">
        <v>8.73</v>
      </c>
      <c r="T173" s="12">
        <v>11710.18</v>
      </c>
      <c r="U173" s="5">
        <v>-0.49</v>
      </c>
      <c r="V173" s="20"/>
      <c r="W173" t="s">
        <v>583</v>
      </c>
      <c r="X173" s="8" t="s">
        <v>16</v>
      </c>
      <c r="Z173" s="5">
        <v>139</v>
      </c>
      <c r="AA173" s="5">
        <v>2</v>
      </c>
      <c r="AB173" s="5">
        <v>0</v>
      </c>
      <c r="AC173" s="23" t="str">
        <f>VLOOKUP(A173,'[1]nur proteine (2)'!$A:$D,4,FALSE)</f>
        <v>[M/L]RYEDRVVFQLEQVATYNPKTSKKENALITYDAIPCNINPISRARKQLEFGDVKNDVSVLRIKESISHPVSHVLVNGIRYKIVDTRIYRHETSYYIEEVN</v>
      </c>
    </row>
    <row r="174" spans="1:35" x14ac:dyDescent="0.35">
      <c r="A174" s="17" t="s">
        <v>334</v>
      </c>
      <c r="B174" t="s">
        <v>335</v>
      </c>
      <c r="C174" s="5" t="s">
        <v>722</v>
      </c>
      <c r="D174" s="5">
        <v>1999760</v>
      </c>
      <c r="E174" s="5">
        <v>1999458</v>
      </c>
      <c r="F174" s="5">
        <v>-3</v>
      </c>
      <c r="G174" s="5" t="s">
        <v>14</v>
      </c>
      <c r="H174" s="5">
        <v>303</v>
      </c>
      <c r="I174" s="5">
        <v>100</v>
      </c>
      <c r="J174" s="5" t="s">
        <v>66</v>
      </c>
      <c r="K174" s="5">
        <v>1</v>
      </c>
      <c r="L174" s="5" t="s">
        <v>16</v>
      </c>
      <c r="M174" s="5" t="s">
        <v>16</v>
      </c>
      <c r="N174" s="5" t="s">
        <v>16</v>
      </c>
      <c r="O174" s="5" t="s">
        <v>16</v>
      </c>
      <c r="P174" s="5">
        <v>19</v>
      </c>
      <c r="Q174" t="s">
        <v>515</v>
      </c>
      <c r="R174" s="36">
        <v>2</v>
      </c>
      <c r="S174" s="5">
        <v>8.73</v>
      </c>
      <c r="T174" s="12">
        <v>11710.18</v>
      </c>
      <c r="U174" s="5">
        <v>-0.49</v>
      </c>
      <c r="V174" s="20"/>
      <c r="W174" t="s">
        <v>583</v>
      </c>
      <c r="X174" s="8" t="s">
        <v>16</v>
      </c>
      <c r="Z174" s="5">
        <v>139</v>
      </c>
      <c r="AA174" s="5">
        <v>2</v>
      </c>
      <c r="AB174" s="5">
        <v>0</v>
      </c>
      <c r="AC174" s="23" t="str">
        <f>VLOOKUP(A174,'[1]nur proteine (2)'!$A:$D,4,FALSE)</f>
        <v>[M/L]RYEDRVVFQLEQVATYNPKTSKKENALITYDAIPCNINPISRARKQLEFGDVKNDVSVLRIKESISHPVSHVLVNGIRYKIVDTRIYRHETSYYIEEVN</v>
      </c>
    </row>
    <row r="175" spans="1:35" x14ac:dyDescent="0.35">
      <c r="A175" s="34" t="s">
        <v>358</v>
      </c>
      <c r="B175" s="26" t="s">
        <v>359</v>
      </c>
      <c r="C175" s="27" t="s">
        <v>722</v>
      </c>
      <c r="D175" s="27">
        <v>2056378</v>
      </c>
      <c r="E175" s="27">
        <v>2056076</v>
      </c>
      <c r="F175" s="27">
        <v>-1</v>
      </c>
      <c r="G175" s="27" t="s">
        <v>14</v>
      </c>
      <c r="H175" s="27">
        <v>303</v>
      </c>
      <c r="I175" s="27">
        <v>100</v>
      </c>
      <c r="J175" s="27" t="s">
        <v>21</v>
      </c>
      <c r="K175" s="27">
        <v>1</v>
      </c>
      <c r="L175" s="27" t="s">
        <v>16</v>
      </c>
      <c r="M175" s="27" t="s">
        <v>16</v>
      </c>
      <c r="N175" s="27" t="s">
        <v>16</v>
      </c>
      <c r="O175" s="27" t="s">
        <v>16</v>
      </c>
      <c r="P175" s="27">
        <v>19</v>
      </c>
      <c r="Q175" s="26" t="s">
        <v>16</v>
      </c>
      <c r="R175" s="27">
        <v>3</v>
      </c>
      <c r="S175" s="27">
        <v>4.6100000000000003</v>
      </c>
      <c r="T175" s="28">
        <v>11518.88</v>
      </c>
      <c r="U175" s="27">
        <v>-0.4</v>
      </c>
      <c r="V175" s="29"/>
      <c r="W175" s="26" t="s">
        <v>583</v>
      </c>
      <c r="X175" s="30" t="s">
        <v>17</v>
      </c>
      <c r="Y175" s="30" t="s">
        <v>360</v>
      </c>
      <c r="Z175" s="27">
        <v>499</v>
      </c>
      <c r="AA175" s="27">
        <v>161</v>
      </c>
      <c r="AB175" s="27">
        <v>337</v>
      </c>
      <c r="AC175" s="23" t="str">
        <f>VLOOKUP(A175,'[1]nur proteine (2)'!$A:$D,4,FALSE)</f>
        <v>MQIEKLRGAALDELFDAILTLENREECYQFFDDLCTVNEIQSLSQRLQVAKMIKQGYTYATIEQESGASTATISRVKRSLQWGNDAYTMILDRMNIETNE</v>
      </c>
      <c r="AD175" s="26"/>
      <c r="AE175" s="26"/>
      <c r="AF175" s="26"/>
      <c r="AG175" s="26"/>
      <c r="AH175" s="26"/>
      <c r="AI175" s="26"/>
    </row>
    <row r="176" spans="1:35" ht="29" x14ac:dyDescent="0.35">
      <c r="A176" s="17" t="s">
        <v>356</v>
      </c>
      <c r="B176" t="s">
        <v>357</v>
      </c>
      <c r="C176" s="5" t="s">
        <v>722</v>
      </c>
      <c r="D176" s="5">
        <v>2047810</v>
      </c>
      <c r="E176" s="5">
        <v>2047508</v>
      </c>
      <c r="F176" s="5">
        <v>-1</v>
      </c>
      <c r="G176" s="5" t="s">
        <v>14</v>
      </c>
      <c r="H176" s="5">
        <v>303</v>
      </c>
      <c r="I176" s="5">
        <v>100</v>
      </c>
      <c r="J176" s="5" t="s">
        <v>21</v>
      </c>
      <c r="K176" s="5">
        <v>1</v>
      </c>
      <c r="L176" s="5" t="s">
        <v>22</v>
      </c>
      <c r="M176" s="5">
        <v>9</v>
      </c>
      <c r="N176" s="5">
        <v>1</v>
      </c>
      <c r="O176" s="5">
        <v>1</v>
      </c>
      <c r="P176" s="5">
        <v>1</v>
      </c>
      <c r="Q176" t="s">
        <v>16</v>
      </c>
      <c r="R176" s="5">
        <v>5</v>
      </c>
      <c r="S176" s="5">
        <v>4.38</v>
      </c>
      <c r="T176" s="12">
        <v>11309.47</v>
      </c>
      <c r="U176" s="5">
        <v>-0.67</v>
      </c>
      <c r="V176" s="20" t="s">
        <v>667</v>
      </c>
      <c r="W176" t="s">
        <v>668</v>
      </c>
      <c r="X176" s="8" t="s">
        <v>79</v>
      </c>
      <c r="Y176" s="8" t="s">
        <v>479</v>
      </c>
      <c r="Z176" s="5">
        <v>500</v>
      </c>
      <c r="AA176" s="5">
        <v>75</v>
      </c>
      <c r="AB176" s="5">
        <v>3119</v>
      </c>
      <c r="AC176" s="23" t="str">
        <f>VLOOKUP(A176,'[1]nur proteine (2)'!$A:$D,4,FALSE)</f>
        <v>MTKVTREEVEHIANLARLQISPEETEEMANTLESILDFAKQNDSADTEGVEPTYHVLDLQNVLREDKAIKGIPQELALKNAKETEDGQFKVPTIMNEEDL</v>
      </c>
    </row>
    <row r="177" spans="1:35" ht="29.5" thickBot="1" x14ac:dyDescent="0.4">
      <c r="A177" s="35" t="s">
        <v>97</v>
      </c>
      <c r="B177" s="2" t="s">
        <v>98</v>
      </c>
      <c r="C177" s="6" t="s">
        <v>722</v>
      </c>
      <c r="D177" s="6">
        <v>522874</v>
      </c>
      <c r="E177" s="6">
        <v>523176</v>
      </c>
      <c r="F177" s="6">
        <v>1</v>
      </c>
      <c r="G177" s="6" t="s">
        <v>14</v>
      </c>
      <c r="H177" s="6">
        <v>303</v>
      </c>
      <c r="I177" s="6">
        <v>100</v>
      </c>
      <c r="J177" s="6" t="s">
        <v>21</v>
      </c>
      <c r="K177" s="6">
        <v>1</v>
      </c>
      <c r="L177" s="6" t="s">
        <v>16</v>
      </c>
      <c r="M177" s="6" t="s">
        <v>16</v>
      </c>
      <c r="N177" s="6" t="s">
        <v>16</v>
      </c>
      <c r="O177" s="6" t="s">
        <v>16</v>
      </c>
      <c r="P177" s="6">
        <v>19</v>
      </c>
      <c r="Q177" s="2" t="s">
        <v>16</v>
      </c>
      <c r="R177" s="6">
        <v>6</v>
      </c>
      <c r="S177" s="6">
        <v>4.6399999999999997</v>
      </c>
      <c r="T177" s="13">
        <v>11277.57</v>
      </c>
      <c r="U177" s="6">
        <v>-0.51</v>
      </c>
      <c r="V177" s="21" t="s">
        <v>599</v>
      </c>
      <c r="W177" s="2" t="s">
        <v>600</v>
      </c>
      <c r="X177" s="9" t="s">
        <v>99</v>
      </c>
      <c r="Y177" s="9" t="s">
        <v>100</v>
      </c>
      <c r="Z177" s="6">
        <v>500</v>
      </c>
      <c r="AA177" s="6">
        <v>128</v>
      </c>
      <c r="AB177" s="6">
        <v>5100</v>
      </c>
      <c r="AC177" s="23" t="str">
        <f>VLOOKUP(A177,'[1]nur proteine (2)'!$A:$D,4,FALSE)</f>
        <v>MKVTDVRLRKIQTDGRMKALVSITLDEAFVIHDLRVIEGNSGLFVAMPSKRTPDGEFRDIAHPINSDMRQEIQDAVMKVYDETDEVVPDKNATSEDSEEA</v>
      </c>
      <c r="AD177" s="2"/>
      <c r="AE177" s="2"/>
      <c r="AF177" s="2"/>
      <c r="AG177" s="2"/>
      <c r="AH177" s="2"/>
      <c r="AI177" s="2"/>
    </row>
  </sheetData>
  <autoFilter ref="A2:AJ177">
    <sortState ref="A3:AI177">
      <sortCondition ref="I2:I177"/>
    </sortState>
  </autoFilter>
  <sortState ref="A3:AC82">
    <sortCondition ref="A3:A82"/>
  </sortState>
  <pageMargins left="0.7" right="0.7" top="0.78740157499999996" bottom="0.78740157499999996" header="0.3" footer="0.3"/>
  <pageSetup paperSize="9" orientation="portrait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Legend</vt:lpstr>
      <vt:lpstr>Identified SP100</vt:lpstr>
    </vt:vector>
  </TitlesOfParts>
  <Company>Helmholtz-Zentrum für Infektionsforschung Gmb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ngelmann, Susanne</dc:creator>
  <cp:lastModifiedBy>Engelmann, Susanne</cp:lastModifiedBy>
  <dcterms:created xsi:type="dcterms:W3CDTF">2020-08-20T08:13:53Z</dcterms:created>
  <dcterms:modified xsi:type="dcterms:W3CDTF">2021-03-19T14:01:38Z</dcterms:modified>
</cp:coreProperties>
</file>